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Volumes/GoogleDrive/My Drive/Papers/Diurnal - 2019/TABLES - Frontiers/"/>
    </mc:Choice>
  </mc:AlternateContent>
  <xr:revisionPtr revIDLastSave="0" documentId="13_ncr:1_{9B850370-A4C6-3842-AA22-E55DD844EEC4}" xr6:coauthVersionLast="36" xr6:coauthVersionMax="36" xr10:uidLastSave="{00000000-0000-0000-0000-000000000000}"/>
  <bookViews>
    <workbookView xWindow="3600" yWindow="4640" windowWidth="25200" windowHeight="124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" uniqueCount="159">
  <si>
    <t>DVC vs. CeA</t>
  </si>
  <si>
    <t>Summary</t>
  </si>
  <si>
    <t>Alignment Scores</t>
  </si>
  <si>
    <t>One-Way ANOVA</t>
  </si>
  <si>
    <t>Two-Way</t>
  </si>
  <si>
    <t>One-Way</t>
  </si>
  <si>
    <t>Gene</t>
  </si>
  <si>
    <t>ZT3</t>
  </si>
  <si>
    <t>ZT5</t>
  </si>
  <si>
    <t>ZT9</t>
  </si>
  <si>
    <t>Region</t>
  </si>
  <si>
    <t>ZT:Region</t>
  </si>
  <si>
    <t>Ace</t>
  </si>
  <si>
    <t>X</t>
  </si>
  <si>
    <t>Ace2</t>
  </si>
  <si>
    <t>Adrbk1</t>
  </si>
  <si>
    <t>Agtr2</t>
  </si>
  <si>
    <t>Agtrap</t>
  </si>
  <si>
    <t>Akt1</t>
  </si>
  <si>
    <t>Akt3</t>
  </si>
  <si>
    <t>Araf</t>
  </si>
  <si>
    <t>Arrb1</t>
  </si>
  <si>
    <t>Arrb2</t>
  </si>
  <si>
    <t>Atf2</t>
  </si>
  <si>
    <t>Creb1</t>
  </si>
  <si>
    <t>Dusp6</t>
  </si>
  <si>
    <t>Egr1</t>
  </si>
  <si>
    <t>Elk1</t>
  </si>
  <si>
    <t>Fosl1</t>
  </si>
  <si>
    <t>Frap1</t>
  </si>
  <si>
    <t>Gprk6</t>
  </si>
  <si>
    <t>Gria2</t>
  </si>
  <si>
    <t>Gria3</t>
  </si>
  <si>
    <t>Grin1</t>
  </si>
  <si>
    <t>Grin2c</t>
  </si>
  <si>
    <t>Hcn2</t>
  </si>
  <si>
    <t>Itpr1</t>
  </si>
  <si>
    <t>Itpr3</t>
  </si>
  <si>
    <t>Jun</t>
  </si>
  <si>
    <t>Junb</t>
  </si>
  <si>
    <t>Jund</t>
  </si>
  <si>
    <t>Plcb1</t>
  </si>
  <si>
    <t>Map2k1</t>
  </si>
  <si>
    <t>Map3k1</t>
  </si>
  <si>
    <t>Map3k11</t>
  </si>
  <si>
    <t>Map3k12</t>
  </si>
  <si>
    <t>Mapk3</t>
  </si>
  <si>
    <t>Pak1</t>
  </si>
  <si>
    <t>Pak2</t>
  </si>
  <si>
    <t>Pak3</t>
  </si>
  <si>
    <t>Pdpk1</t>
  </si>
  <si>
    <t>Pebp1</t>
  </si>
  <si>
    <t>Pik3r3</t>
  </si>
  <si>
    <t>Plcb2</t>
  </si>
  <si>
    <t>Plcb3</t>
  </si>
  <si>
    <t>Ppp1cb</t>
  </si>
  <si>
    <t>Ppp1cc</t>
  </si>
  <si>
    <t>Ppp2r1a</t>
  </si>
  <si>
    <t>Ppp5c</t>
  </si>
  <si>
    <t>Prkca</t>
  </si>
  <si>
    <t>Prkce</t>
  </si>
  <si>
    <t>Ptk2b</t>
  </si>
  <si>
    <t>Ptpn1</t>
  </si>
  <si>
    <t>Ptpn2</t>
  </si>
  <si>
    <t>Raf1</t>
  </si>
  <si>
    <t>Rasa1</t>
  </si>
  <si>
    <t>Rasa2</t>
  </si>
  <si>
    <t>Rasa3</t>
  </si>
  <si>
    <t>Rasgrf2</t>
  </si>
  <si>
    <t>Rasgrp1</t>
  </si>
  <si>
    <t>Rasgrp4</t>
  </si>
  <si>
    <t>Ren1</t>
  </si>
  <si>
    <t>Rgs12</t>
  </si>
  <si>
    <t>Rgs14</t>
  </si>
  <si>
    <t>Rgs19</t>
  </si>
  <si>
    <t>Rgs2</t>
  </si>
  <si>
    <t>Rgs3</t>
  </si>
  <si>
    <t>Rgs4</t>
  </si>
  <si>
    <t>Rgs6</t>
  </si>
  <si>
    <t>Rgs7</t>
  </si>
  <si>
    <t>Rgs9</t>
  </si>
  <si>
    <t>Slc32a1</t>
  </si>
  <si>
    <t>Slc6a2</t>
  </si>
  <si>
    <t>NA</t>
  </si>
  <si>
    <t>Slc9a3r1</t>
  </si>
  <si>
    <t>hprt</t>
  </si>
  <si>
    <t>Gad1</t>
  </si>
  <si>
    <t>P2rx4</t>
  </si>
  <si>
    <t>Gabrb1</t>
  </si>
  <si>
    <t>Gabrg1</t>
  </si>
  <si>
    <t>Gabra1</t>
  </si>
  <si>
    <t>Prkcm</t>
  </si>
  <si>
    <t>Wars</t>
  </si>
  <si>
    <t>Prkch</t>
  </si>
  <si>
    <t>Crhr1</t>
  </si>
  <si>
    <t>Crebbp</t>
  </si>
  <si>
    <t>nr4a2</t>
  </si>
  <si>
    <t>Ndufa5</t>
  </si>
  <si>
    <t>NMD3A_RAT</t>
  </si>
  <si>
    <t>Mycn</t>
  </si>
  <si>
    <t>cav2</t>
  </si>
  <si>
    <t>Slc6a1</t>
  </si>
  <si>
    <t>Pkcbpb15</t>
  </si>
  <si>
    <t>Terf1</t>
  </si>
  <si>
    <t>Txndc1</t>
  </si>
  <si>
    <t>Ptgs1</t>
  </si>
  <si>
    <t>Gabrr2</t>
  </si>
  <si>
    <t>Rab27a</t>
  </si>
  <si>
    <t>Kcnj9</t>
  </si>
  <si>
    <t>Mpdz</t>
  </si>
  <si>
    <t>Snca</t>
  </si>
  <si>
    <t>Grin2b</t>
  </si>
  <si>
    <t>Prkci</t>
  </si>
  <si>
    <t>Dctn1</t>
  </si>
  <si>
    <t>Gabra5</t>
  </si>
  <si>
    <t>Hyou1</t>
  </si>
  <si>
    <t>Crhr2</t>
  </si>
  <si>
    <t>Kcnq2</t>
  </si>
  <si>
    <t>Snx10</t>
  </si>
  <si>
    <t>Prkcb1</t>
  </si>
  <si>
    <t>Pex7</t>
  </si>
  <si>
    <t>Slc6a12</t>
  </si>
  <si>
    <t>Plcg2</t>
  </si>
  <si>
    <t>SP1</t>
  </si>
  <si>
    <t>Mgll</t>
  </si>
  <si>
    <t>Prkcc</t>
  </si>
  <si>
    <t>Gabrg3</t>
  </si>
  <si>
    <t>PKCe</t>
  </si>
  <si>
    <t>Ptpre</t>
  </si>
  <si>
    <t>Mgmt</t>
  </si>
  <si>
    <t>Fgfr2</t>
  </si>
  <si>
    <t>Gabrd</t>
  </si>
  <si>
    <t>Grm5</t>
  </si>
  <si>
    <t>clu</t>
  </si>
  <si>
    <t>Gnb1</t>
  </si>
  <si>
    <t>ngef</t>
  </si>
  <si>
    <t>Gabra3</t>
  </si>
  <si>
    <t>Gabrq</t>
  </si>
  <si>
    <t>Coq7</t>
  </si>
  <si>
    <t>Aldh1a1</t>
  </si>
  <si>
    <t>Cckbr</t>
  </si>
  <si>
    <t>ZEB1</t>
  </si>
  <si>
    <t>Crhbp</t>
  </si>
  <si>
    <t>Kcna2</t>
  </si>
  <si>
    <t>Ntrk2</t>
  </si>
  <si>
    <t>Homer2</t>
  </si>
  <si>
    <t>Dmap1</t>
  </si>
  <si>
    <t>Slc35b2</t>
  </si>
  <si>
    <t>Grin2d</t>
  </si>
  <si>
    <t>Mbd1</t>
  </si>
  <si>
    <t>nrxn3</t>
  </si>
  <si>
    <t>Dnmt2</t>
  </si>
  <si>
    <t>Dnmt3a</t>
  </si>
  <si>
    <t>Scn4b</t>
  </si>
  <si>
    <t>Adcy9</t>
  </si>
  <si>
    <t>Grin2a</t>
  </si>
  <si>
    <t>Paqr7</t>
  </si>
  <si>
    <t>oprm1</t>
  </si>
  <si>
    <t>grik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11" fontId="2" fillId="0" borderId="6" xfId="0" applyNumberFormat="1" applyFont="1" applyBorder="1" applyAlignment="1">
      <alignment horizontal="center"/>
    </xf>
    <xf numFmtId="0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2" fillId="0" borderId="6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10">
    <dxf>
      <fill>
        <patternFill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148"/>
  <sheetViews>
    <sheetView tabSelected="1" topLeftCell="A146" workbookViewId="0">
      <selection activeCell="J150" sqref="A150:J150"/>
    </sheetView>
  </sheetViews>
  <sheetFormatPr baseColWidth="10" defaultColWidth="8.83203125" defaultRowHeight="15" x14ac:dyDescent="0.2"/>
  <cols>
    <col min="1" max="4" width="8.83203125" style="4"/>
    <col min="5" max="5" width="13.6640625" style="5" bestFit="1" customWidth="1"/>
    <col min="6" max="6" width="9.6640625" style="5" bestFit="1" customWidth="1"/>
    <col min="7" max="7" width="9.33203125" style="4" bestFit="1" customWidth="1"/>
    <col min="8" max="8" width="7.1640625" style="4" bestFit="1" customWidth="1"/>
    <col min="9" max="9" width="9.6640625" style="4" bestFit="1" customWidth="1"/>
    <col min="10" max="10" width="10.1640625" customWidth="1"/>
  </cols>
  <sheetData>
    <row r="1" spans="1:14" ht="16" thickBot="1" x14ac:dyDescent="0.25">
      <c r="A1" s="30" t="s">
        <v>0</v>
      </c>
      <c r="B1" s="30"/>
      <c r="C1" s="30"/>
      <c r="D1" s="30"/>
      <c r="E1" s="30"/>
      <c r="F1" s="30"/>
      <c r="G1" s="30" t="s">
        <v>1</v>
      </c>
      <c r="H1" s="30"/>
      <c r="I1" s="30"/>
      <c r="J1" s="31" t="s">
        <v>2</v>
      </c>
    </row>
    <row r="2" spans="1:14" ht="16" thickBot="1" x14ac:dyDescent="0.25">
      <c r="A2" s="30" t="s">
        <v>6</v>
      </c>
      <c r="B2" s="30" t="s">
        <v>3</v>
      </c>
      <c r="C2" s="30"/>
      <c r="D2" s="30"/>
      <c r="E2" s="30" t="s">
        <v>4</v>
      </c>
      <c r="F2" s="30"/>
      <c r="G2" s="1" t="s">
        <v>5</v>
      </c>
      <c r="H2" s="30" t="s">
        <v>4</v>
      </c>
      <c r="I2" s="30"/>
      <c r="J2" s="31"/>
    </row>
    <row r="3" spans="1:14" ht="16" thickBot="1" x14ac:dyDescent="0.25">
      <c r="A3" s="30"/>
      <c r="B3" s="1" t="s">
        <v>7</v>
      </c>
      <c r="C3" s="1" t="s">
        <v>8</v>
      </c>
      <c r="D3" s="1" t="s">
        <v>9</v>
      </c>
      <c r="E3" s="2" t="s">
        <v>10</v>
      </c>
      <c r="F3" s="2" t="s">
        <v>11</v>
      </c>
      <c r="G3" s="1" t="s">
        <v>10</v>
      </c>
      <c r="H3" s="1" t="s">
        <v>10</v>
      </c>
      <c r="I3" s="3" t="s">
        <v>11</v>
      </c>
      <c r="J3" s="31"/>
      <c r="K3" s="6"/>
      <c r="L3" s="6"/>
      <c r="M3" s="6"/>
      <c r="N3" s="6"/>
    </row>
    <row r="4" spans="1:14" x14ac:dyDescent="0.2">
      <c r="A4" s="8" t="s">
        <v>12</v>
      </c>
      <c r="B4" s="9">
        <v>1.427E-4</v>
      </c>
      <c r="C4" s="9">
        <v>1.3859999999999999E-6</v>
      </c>
      <c r="D4" s="9">
        <v>1.2999999999999999E-4</v>
      </c>
      <c r="E4" s="10">
        <v>7.6420000000000002E-13</v>
      </c>
      <c r="F4" s="11">
        <v>0.1966</v>
      </c>
      <c r="G4" s="12" t="s">
        <v>13</v>
      </c>
      <c r="H4" s="12" t="s">
        <v>13</v>
      </c>
      <c r="I4" s="12"/>
      <c r="J4" s="13">
        <v>3.99456524130047</v>
      </c>
    </row>
    <row r="5" spans="1:14" x14ac:dyDescent="0.2">
      <c r="A5" s="14" t="s">
        <v>14</v>
      </c>
      <c r="B5" s="15">
        <v>1.8519999999999998E-2</v>
      </c>
      <c r="C5" s="15">
        <v>1.549E-2</v>
      </c>
      <c r="D5" s="15">
        <v>0.35120000000000001</v>
      </c>
      <c r="E5" s="16">
        <v>1.407E-3</v>
      </c>
      <c r="F5" s="16">
        <v>0.34389799999999998</v>
      </c>
      <c r="G5" s="17" t="s">
        <v>13</v>
      </c>
      <c r="H5" s="17" t="s">
        <v>13</v>
      </c>
      <c r="I5" s="17"/>
      <c r="J5" s="18">
        <v>4.0504377733188699</v>
      </c>
    </row>
    <row r="6" spans="1:14" x14ac:dyDescent="0.2">
      <c r="A6" s="14" t="s">
        <v>15</v>
      </c>
      <c r="B6" s="15">
        <v>0.39204739999999999</v>
      </c>
      <c r="C6" s="15">
        <v>0.39829999999999999</v>
      </c>
      <c r="D6" s="15">
        <v>7.9209999999999992E-3</v>
      </c>
      <c r="E6" s="16">
        <v>3.2163999999999998E-2</v>
      </c>
      <c r="F6" s="16">
        <v>4.5879999999999997E-2</v>
      </c>
      <c r="G6" s="17" t="s">
        <v>13</v>
      </c>
      <c r="H6" s="17" t="s">
        <v>13</v>
      </c>
      <c r="I6" s="17" t="s">
        <v>13</v>
      </c>
      <c r="J6" s="18">
        <v>3.85727662369831</v>
      </c>
    </row>
    <row r="7" spans="1:14" x14ac:dyDescent="0.2">
      <c r="A7" s="14" t="s">
        <v>16</v>
      </c>
      <c r="B7" s="15">
        <v>1.7000000000000001E-4</v>
      </c>
      <c r="C7" s="15">
        <v>1.2579999999999999E-2</v>
      </c>
      <c r="D7" s="15">
        <v>3.4630000000000001E-2</v>
      </c>
      <c r="E7" s="16">
        <v>1.4270000000000001E-5</v>
      </c>
      <c r="F7" s="16">
        <v>0.89380000000000004</v>
      </c>
      <c r="G7" s="17" t="s">
        <v>13</v>
      </c>
      <c r="H7" s="17" t="s">
        <v>13</v>
      </c>
      <c r="I7" s="17"/>
      <c r="J7" s="18">
        <v>4.6242449348522703</v>
      </c>
    </row>
    <row r="8" spans="1:14" x14ac:dyDescent="0.2">
      <c r="A8" s="14" t="s">
        <v>17</v>
      </c>
      <c r="B8" s="19">
        <v>4.1110000000000001E-6</v>
      </c>
      <c r="C8" s="20">
        <v>5.0479999999999998E-6</v>
      </c>
      <c r="D8" s="15">
        <v>0.34129999999999999</v>
      </c>
      <c r="E8" s="16">
        <v>2.9420000000000001E-8</v>
      </c>
      <c r="F8" s="16">
        <v>4.4660000000000004E-3</v>
      </c>
      <c r="G8" s="17" t="s">
        <v>13</v>
      </c>
      <c r="H8" s="17" t="s">
        <v>13</v>
      </c>
      <c r="I8" s="17" t="s">
        <v>13</v>
      </c>
      <c r="J8" s="18">
        <v>3.6697393635387701</v>
      </c>
      <c r="K8" s="7"/>
    </row>
    <row r="9" spans="1:14" x14ac:dyDescent="0.2">
      <c r="A9" s="14" t="s">
        <v>18</v>
      </c>
      <c r="B9" s="15">
        <v>9.1380000000000003E-2</v>
      </c>
      <c r="C9" s="15">
        <v>0.71779999999999999</v>
      </c>
      <c r="D9" s="21">
        <v>0.2218</v>
      </c>
      <c r="E9" s="16">
        <v>0.11360000000000001</v>
      </c>
      <c r="F9" s="16">
        <v>0.63590000000000002</v>
      </c>
      <c r="G9" s="17"/>
      <c r="H9" s="17"/>
      <c r="I9" s="17"/>
      <c r="J9" s="18">
        <v>4.9590622724248403</v>
      </c>
    </row>
    <row r="10" spans="1:14" x14ac:dyDescent="0.2">
      <c r="A10" s="14" t="s">
        <v>19</v>
      </c>
      <c r="B10" s="15">
        <v>2.60156E-2</v>
      </c>
      <c r="C10" s="15">
        <v>0.10970000000000001</v>
      </c>
      <c r="D10" s="15">
        <v>0.19400000000000001</v>
      </c>
      <c r="E10" s="16">
        <v>6.3639999999999999E-3</v>
      </c>
      <c r="F10" s="16">
        <v>0.80128100000000002</v>
      </c>
      <c r="G10" s="17" t="s">
        <v>13</v>
      </c>
      <c r="H10" s="17" t="s">
        <v>13</v>
      </c>
      <c r="I10" s="17"/>
      <c r="J10" s="18">
        <v>4.9750615297866201</v>
      </c>
    </row>
    <row r="11" spans="1:14" x14ac:dyDescent="0.2">
      <c r="A11" s="14" t="s">
        <v>20</v>
      </c>
      <c r="B11" s="15">
        <v>4.4240000000000002E-4</v>
      </c>
      <c r="C11" s="21">
        <v>0.45</v>
      </c>
      <c r="D11" s="15">
        <v>1.106E-3</v>
      </c>
      <c r="E11" s="16">
        <v>6.5729999999999996E-5</v>
      </c>
      <c r="F11" s="16">
        <v>3.6080000000000001E-2</v>
      </c>
      <c r="G11" s="17" t="s">
        <v>13</v>
      </c>
      <c r="H11" s="17" t="s">
        <v>13</v>
      </c>
      <c r="I11" s="17" t="s">
        <v>13</v>
      </c>
      <c r="J11" s="18">
        <v>3.9359876760379402</v>
      </c>
    </row>
    <row r="12" spans="1:14" x14ac:dyDescent="0.2">
      <c r="A12" s="14" t="s">
        <v>21</v>
      </c>
      <c r="B12" s="15">
        <v>0.55300000000000005</v>
      </c>
      <c r="C12" s="15">
        <v>0.95240000000000002</v>
      </c>
      <c r="D12" s="15">
        <v>0.79900000000000004</v>
      </c>
      <c r="E12" s="16">
        <v>0.60950000000000004</v>
      </c>
      <c r="F12" s="16">
        <v>0.79700000000000004</v>
      </c>
      <c r="G12" s="17"/>
      <c r="H12" s="17"/>
      <c r="I12" s="17"/>
      <c r="J12" s="18">
        <v>4.9258002240111303</v>
      </c>
    </row>
    <row r="13" spans="1:14" x14ac:dyDescent="0.2">
      <c r="A13" s="14" t="s">
        <v>22</v>
      </c>
      <c r="B13" s="15">
        <v>7.0933499999999997E-2</v>
      </c>
      <c r="C13" s="15">
        <v>2.8050000000000002E-3</v>
      </c>
      <c r="D13" s="15">
        <v>7.4000000000000003E-3</v>
      </c>
      <c r="E13" s="16">
        <v>1.9510000000000001E-5</v>
      </c>
      <c r="F13" s="16">
        <v>0.76570000000000005</v>
      </c>
      <c r="G13" s="17" t="s">
        <v>13</v>
      </c>
      <c r="H13" s="17" t="s">
        <v>13</v>
      </c>
      <c r="I13" s="17"/>
      <c r="J13" s="18">
        <v>5.2895553356708502</v>
      </c>
    </row>
    <row r="14" spans="1:14" x14ac:dyDescent="0.2">
      <c r="A14" s="14" t="s">
        <v>23</v>
      </c>
      <c r="B14" s="15">
        <v>3.0429999999999999E-2</v>
      </c>
      <c r="C14" s="15">
        <v>3.1440000000000001E-3</v>
      </c>
      <c r="D14" s="20">
        <v>9.9469999999999995E-5</v>
      </c>
      <c r="E14" s="16">
        <v>1.607E-7</v>
      </c>
      <c r="F14" s="16">
        <v>0.86709999999999998</v>
      </c>
      <c r="G14" s="17" t="s">
        <v>13</v>
      </c>
      <c r="H14" s="17" t="s">
        <v>13</v>
      </c>
      <c r="I14" s="17"/>
      <c r="J14" s="18">
        <v>5.4480926423694003</v>
      </c>
    </row>
    <row r="15" spans="1:14" x14ac:dyDescent="0.2">
      <c r="A15" s="14" t="s">
        <v>24</v>
      </c>
      <c r="B15" s="15">
        <v>0.12790000000000001</v>
      </c>
      <c r="C15" s="15">
        <v>8.659E-2</v>
      </c>
      <c r="D15" s="15">
        <v>7.5310000000000002E-2</v>
      </c>
      <c r="E15" s="16">
        <v>4.6601999999999998E-3</v>
      </c>
      <c r="F15" s="16">
        <v>0.9730529</v>
      </c>
      <c r="G15" s="17"/>
      <c r="H15" s="17" t="s">
        <v>13</v>
      </c>
      <c r="I15" s="17"/>
      <c r="J15" s="18">
        <v>5.9260258770223997</v>
      </c>
    </row>
    <row r="16" spans="1:14" x14ac:dyDescent="0.2">
      <c r="A16" s="14" t="s">
        <v>25</v>
      </c>
      <c r="B16" s="15">
        <v>9.417E-3</v>
      </c>
      <c r="C16" s="15">
        <v>4.417E-4</v>
      </c>
      <c r="D16" s="20">
        <v>6.0479999999999997E-5</v>
      </c>
      <c r="E16" s="16">
        <v>5.0019999999999999E-9</v>
      </c>
      <c r="F16" s="16">
        <v>0.75</v>
      </c>
      <c r="G16" s="17" t="s">
        <v>13</v>
      </c>
      <c r="H16" s="17" t="s">
        <v>13</v>
      </c>
      <c r="I16" s="17"/>
      <c r="J16" s="18">
        <v>4.8670062014329103</v>
      </c>
    </row>
    <row r="17" spans="1:10" x14ac:dyDescent="0.2">
      <c r="A17" s="14" t="s">
        <v>26</v>
      </c>
      <c r="B17" s="20">
        <v>4.7889999999999998E-7</v>
      </c>
      <c r="C17" s="20">
        <v>1.037E-7</v>
      </c>
      <c r="D17" s="20">
        <v>9.6940000000000007E-6</v>
      </c>
      <c r="E17" s="16">
        <v>2E-16</v>
      </c>
      <c r="F17" s="16">
        <v>8.9469999999999994E-2</v>
      </c>
      <c r="G17" s="17" t="s">
        <v>13</v>
      </c>
      <c r="H17" s="17" t="s">
        <v>13</v>
      </c>
      <c r="I17" s="17"/>
      <c r="J17" s="18">
        <v>3.7072985195489001</v>
      </c>
    </row>
    <row r="18" spans="1:10" x14ac:dyDescent="0.2">
      <c r="A18" s="14" t="s">
        <v>27</v>
      </c>
      <c r="B18" s="15">
        <v>0.26409569999999999</v>
      </c>
      <c r="C18" s="15">
        <v>1.32E-3</v>
      </c>
      <c r="D18" s="15">
        <v>7.6759999999999997E-3</v>
      </c>
      <c r="E18" s="16">
        <v>1.9729999999999999E-5</v>
      </c>
      <c r="F18" s="16">
        <v>0.50583999999999996</v>
      </c>
      <c r="G18" s="17" t="s">
        <v>13</v>
      </c>
      <c r="H18" s="17" t="s">
        <v>13</v>
      </c>
      <c r="I18" s="17"/>
      <c r="J18" s="18">
        <v>4.3608587876240099</v>
      </c>
    </row>
    <row r="19" spans="1:10" x14ac:dyDescent="0.2">
      <c r="A19" s="14" t="s">
        <v>28</v>
      </c>
      <c r="B19" s="21">
        <v>0.55889999999999995</v>
      </c>
      <c r="C19" s="15">
        <v>0.52890000000000004</v>
      </c>
      <c r="D19" s="15">
        <v>9.1269999999999997E-3</v>
      </c>
      <c r="E19" s="16">
        <v>1.7373E-2</v>
      </c>
      <c r="F19" s="16">
        <v>0.59282299999999999</v>
      </c>
      <c r="G19" s="17"/>
      <c r="H19" s="17" t="s">
        <v>13</v>
      </c>
      <c r="I19" s="17"/>
      <c r="J19" s="18">
        <v>3.67231976905942</v>
      </c>
    </row>
    <row r="20" spans="1:10" x14ac:dyDescent="0.2">
      <c r="A20" s="14" t="s">
        <v>29</v>
      </c>
      <c r="B20" s="15">
        <v>0.23469999999999999</v>
      </c>
      <c r="C20" s="15">
        <v>0.61850000000000005</v>
      </c>
      <c r="D20" s="15">
        <v>0.2215</v>
      </c>
      <c r="E20" s="16">
        <v>0.13220000000000001</v>
      </c>
      <c r="F20" s="16">
        <v>0.83779999999999999</v>
      </c>
      <c r="G20" s="17"/>
      <c r="H20" s="17"/>
      <c r="I20" s="17"/>
      <c r="J20" s="18">
        <v>5.4114651665970896</v>
      </c>
    </row>
    <row r="21" spans="1:10" x14ac:dyDescent="0.2">
      <c r="A21" s="14" t="s">
        <v>30</v>
      </c>
      <c r="B21" s="15">
        <v>5.1659999999999998E-2</v>
      </c>
      <c r="C21" s="15">
        <v>0.13519999999999999</v>
      </c>
      <c r="D21" s="15">
        <v>0.6522</v>
      </c>
      <c r="E21" s="16">
        <v>0.1552</v>
      </c>
      <c r="F21" s="16">
        <v>0.2112</v>
      </c>
      <c r="G21" s="17"/>
      <c r="H21" s="17"/>
      <c r="I21" s="17"/>
      <c r="J21" s="18">
        <v>4.3212931488019599</v>
      </c>
    </row>
    <row r="22" spans="1:10" x14ac:dyDescent="0.2">
      <c r="A22" s="14" t="s">
        <v>31</v>
      </c>
      <c r="B22" s="20">
        <v>5.5539999999999997E-6</v>
      </c>
      <c r="C22" s="20">
        <v>1.438E-8</v>
      </c>
      <c r="D22" s="20">
        <v>4.2299999999999998E-5</v>
      </c>
      <c r="E22" s="16">
        <v>2E-16</v>
      </c>
      <c r="F22" s="16">
        <v>0.37261</v>
      </c>
      <c r="G22" s="17" t="s">
        <v>13</v>
      </c>
      <c r="H22" s="17" t="s">
        <v>13</v>
      </c>
      <c r="I22" s="17"/>
      <c r="J22" s="18">
        <v>4.48921197187454</v>
      </c>
    </row>
    <row r="23" spans="1:10" x14ac:dyDescent="0.2">
      <c r="A23" s="14" t="s">
        <v>32</v>
      </c>
      <c r="B23" s="20">
        <v>5.1919999999999996E-6</v>
      </c>
      <c r="C23" s="15">
        <v>2.253E-4</v>
      </c>
      <c r="D23" s="20">
        <v>5.9799999999999997E-5</v>
      </c>
      <c r="E23" s="16">
        <v>1.159E-10</v>
      </c>
      <c r="F23" s="16">
        <v>0.48619000000000001</v>
      </c>
      <c r="G23" s="17" t="s">
        <v>13</v>
      </c>
      <c r="H23" s="17" t="s">
        <v>13</v>
      </c>
      <c r="I23" s="17"/>
      <c r="J23" s="18">
        <v>4.5680762795163803</v>
      </c>
    </row>
    <row r="24" spans="1:10" x14ac:dyDescent="0.2">
      <c r="A24" s="14" t="s">
        <v>33</v>
      </c>
      <c r="B24" s="20">
        <v>1.318E-8</v>
      </c>
      <c r="C24" s="20">
        <v>4.8879999999999998E-8</v>
      </c>
      <c r="D24" s="20">
        <v>4.5140000000000004E-12</v>
      </c>
      <c r="E24" s="16">
        <v>2E-16</v>
      </c>
      <c r="F24" s="16">
        <v>0.84050000000000002</v>
      </c>
      <c r="G24" s="17" t="s">
        <v>13</v>
      </c>
      <c r="H24" s="17" t="s">
        <v>13</v>
      </c>
      <c r="I24" s="17"/>
      <c r="J24" s="18">
        <v>5.2408936245502398</v>
      </c>
    </row>
    <row r="25" spans="1:10" x14ac:dyDescent="0.2">
      <c r="A25" s="14" t="s">
        <v>34</v>
      </c>
      <c r="B25" s="20">
        <v>4.3290000000000001E-5</v>
      </c>
      <c r="C25" s="20">
        <v>1.372E-9</v>
      </c>
      <c r="D25" s="20">
        <v>1.4309999999999999E-6</v>
      </c>
      <c r="E25" s="16">
        <v>2E-16</v>
      </c>
      <c r="F25" s="16">
        <v>0.82579999999999998</v>
      </c>
      <c r="G25" s="17" t="s">
        <v>13</v>
      </c>
      <c r="H25" s="17" t="s">
        <v>13</v>
      </c>
      <c r="I25" s="17"/>
      <c r="J25" s="18">
        <v>5.2882590194373504</v>
      </c>
    </row>
    <row r="26" spans="1:10" x14ac:dyDescent="0.2">
      <c r="A26" s="14" t="s">
        <v>35</v>
      </c>
      <c r="B26" s="20">
        <v>3.807E-5</v>
      </c>
      <c r="C26" s="20">
        <v>1.296E-5</v>
      </c>
      <c r="D26" s="20">
        <v>4.4140000000000002E-7</v>
      </c>
      <c r="E26" s="16">
        <v>6.4919999999999998E-15</v>
      </c>
      <c r="F26" s="16">
        <v>0.54159000000000002</v>
      </c>
      <c r="G26" s="17" t="s">
        <v>13</v>
      </c>
      <c r="H26" s="17" t="s">
        <v>13</v>
      </c>
      <c r="I26" s="17"/>
      <c r="J26" s="18">
        <v>4.6566659560675001</v>
      </c>
    </row>
    <row r="27" spans="1:10" x14ac:dyDescent="0.2">
      <c r="A27" s="14" t="s">
        <v>36</v>
      </c>
      <c r="B27" s="20">
        <v>3.371E-6</v>
      </c>
      <c r="C27" s="20">
        <v>2.9800000000000003E-11</v>
      </c>
      <c r="D27" s="20">
        <v>1.436E-10</v>
      </c>
      <c r="E27" s="16">
        <v>2E-16</v>
      </c>
      <c r="F27" s="16">
        <v>0.64629999999999999</v>
      </c>
      <c r="G27" s="17" t="s">
        <v>13</v>
      </c>
      <c r="H27" s="17" t="s">
        <v>13</v>
      </c>
      <c r="I27" s="17"/>
      <c r="J27" s="18">
        <v>4.6869637232194599</v>
      </c>
    </row>
    <row r="28" spans="1:10" x14ac:dyDescent="0.2">
      <c r="A28" s="14" t="s">
        <v>37</v>
      </c>
      <c r="B28" s="15">
        <v>0.98280000000000001</v>
      </c>
      <c r="C28" s="15">
        <v>0.62050000000000005</v>
      </c>
      <c r="D28" s="21">
        <v>0.53610000000000002</v>
      </c>
      <c r="E28" s="16">
        <v>0.91869999999999996</v>
      </c>
      <c r="F28" s="16">
        <v>0.69469999999999998</v>
      </c>
      <c r="G28" s="17"/>
      <c r="H28" s="17"/>
      <c r="I28" s="17"/>
      <c r="J28" s="18">
        <v>4.6084839098773296</v>
      </c>
    </row>
    <row r="29" spans="1:10" x14ac:dyDescent="0.2">
      <c r="A29" s="14" t="s">
        <v>38</v>
      </c>
      <c r="B29" s="15">
        <v>1.885E-4</v>
      </c>
      <c r="C29" s="20">
        <v>6.0500000000000003E-7</v>
      </c>
      <c r="D29" s="20">
        <v>1.367E-11</v>
      </c>
      <c r="E29" s="16">
        <v>2E-16</v>
      </c>
      <c r="F29" s="16">
        <v>7.7950000000000005E-2</v>
      </c>
      <c r="G29" s="17" t="s">
        <v>13</v>
      </c>
      <c r="H29" s="17" t="s">
        <v>13</v>
      </c>
      <c r="I29" s="17"/>
      <c r="J29" s="18">
        <v>4.1725320867600404</v>
      </c>
    </row>
    <row r="30" spans="1:10" x14ac:dyDescent="0.2">
      <c r="A30" s="14" t="s">
        <v>39</v>
      </c>
      <c r="B30" s="15">
        <v>1.01E-2</v>
      </c>
      <c r="C30" s="15">
        <v>1.2489999999999999E-2</v>
      </c>
      <c r="D30" s="15">
        <v>1.376E-2</v>
      </c>
      <c r="E30" s="16">
        <v>1.556E-5</v>
      </c>
      <c r="F30" s="16">
        <v>0.60982999999999998</v>
      </c>
      <c r="G30" s="17" t="s">
        <v>13</v>
      </c>
      <c r="H30" s="17" t="s">
        <v>13</v>
      </c>
      <c r="I30" s="17"/>
      <c r="J30" s="18">
        <v>4.2282776978975196</v>
      </c>
    </row>
    <row r="31" spans="1:10" x14ac:dyDescent="0.2">
      <c r="A31" s="14" t="s">
        <v>40</v>
      </c>
      <c r="B31" s="15">
        <v>0.22650000000000001</v>
      </c>
      <c r="C31" s="15">
        <v>1.0510000000000001E-3</v>
      </c>
      <c r="D31" s="15">
        <v>0.16120000000000001</v>
      </c>
      <c r="E31" s="16">
        <v>2.6889999999999998E-4</v>
      </c>
      <c r="F31" s="16">
        <v>0.31129970000000001</v>
      </c>
      <c r="G31" s="17" t="s">
        <v>13</v>
      </c>
      <c r="H31" s="17" t="s">
        <v>13</v>
      </c>
      <c r="I31" s="17"/>
      <c r="J31" s="18">
        <v>4.0586022394129104</v>
      </c>
    </row>
    <row r="32" spans="1:10" x14ac:dyDescent="0.2">
      <c r="A32" s="14" t="s">
        <v>41</v>
      </c>
      <c r="B32" s="15">
        <v>1.427E-4</v>
      </c>
      <c r="C32" s="20">
        <v>9.6929999999999995E-10</v>
      </c>
      <c r="D32" s="20">
        <v>9.0159999999999995E-9</v>
      </c>
      <c r="E32" s="16">
        <v>2E-16</v>
      </c>
      <c r="F32" s="16">
        <v>0.27025500000000002</v>
      </c>
      <c r="G32" s="17" t="s">
        <v>13</v>
      </c>
      <c r="H32" s="17" t="s">
        <v>13</v>
      </c>
      <c r="I32" s="17"/>
      <c r="J32" s="18">
        <v>4.3163963211743397</v>
      </c>
    </row>
    <row r="33" spans="1:10" x14ac:dyDescent="0.2">
      <c r="A33" s="14" t="s">
        <v>42</v>
      </c>
      <c r="B33" s="15">
        <v>0.4743</v>
      </c>
      <c r="C33" s="15">
        <v>0.15090000000000001</v>
      </c>
      <c r="D33" s="15">
        <v>0.16569999999999999</v>
      </c>
      <c r="E33" s="16">
        <v>0.86711000000000005</v>
      </c>
      <c r="F33" s="16">
        <v>9.2950000000000005E-2</v>
      </c>
      <c r="G33" s="17"/>
      <c r="H33" s="17"/>
      <c r="I33" s="17"/>
      <c r="J33" s="18">
        <v>4.3560034418671902</v>
      </c>
    </row>
    <row r="34" spans="1:10" x14ac:dyDescent="0.2">
      <c r="A34" s="14" t="s">
        <v>43</v>
      </c>
      <c r="B34" s="15">
        <v>0.74019999999999997</v>
      </c>
      <c r="C34" s="15">
        <v>0.53959999999999997</v>
      </c>
      <c r="D34" s="15">
        <v>0.28860000000000002</v>
      </c>
      <c r="E34" s="16">
        <v>0.75939999999999996</v>
      </c>
      <c r="F34" s="16">
        <v>0.46210000000000001</v>
      </c>
      <c r="G34" s="17"/>
      <c r="H34" s="17"/>
      <c r="I34" s="17"/>
      <c r="J34" s="18">
        <v>4.5891746963467499</v>
      </c>
    </row>
    <row r="35" spans="1:10" x14ac:dyDescent="0.2">
      <c r="A35" s="14" t="s">
        <v>44</v>
      </c>
      <c r="B35" s="21">
        <v>0.47639999999999999</v>
      </c>
      <c r="C35" s="15">
        <v>0.21149999999999999</v>
      </c>
      <c r="D35" s="15">
        <v>3.3270000000000001E-2</v>
      </c>
      <c r="E35" s="16">
        <v>1.196E-2</v>
      </c>
      <c r="F35" s="16">
        <v>0.54042999999999997</v>
      </c>
      <c r="G35" s="17" t="s">
        <v>13</v>
      </c>
      <c r="H35" s="17" t="s">
        <v>13</v>
      </c>
      <c r="I35" s="17"/>
      <c r="J35" s="18">
        <v>4.7902849103557896</v>
      </c>
    </row>
    <row r="36" spans="1:10" x14ac:dyDescent="0.2">
      <c r="A36" s="14" t="s">
        <v>45</v>
      </c>
      <c r="B36" s="15">
        <v>6.3759999999999997E-2</v>
      </c>
      <c r="C36" s="15">
        <v>4.0030000000000003E-2</v>
      </c>
      <c r="D36" s="15">
        <v>0.66110000000000002</v>
      </c>
      <c r="E36" s="16">
        <v>2.146E-2</v>
      </c>
      <c r="F36" s="16">
        <v>0.50831999999999999</v>
      </c>
      <c r="G36" s="17" t="s">
        <v>13</v>
      </c>
      <c r="H36" s="17" t="s">
        <v>13</v>
      </c>
      <c r="I36" s="17"/>
      <c r="J36" s="18">
        <v>4.76888586623694</v>
      </c>
    </row>
    <row r="37" spans="1:10" x14ac:dyDescent="0.2">
      <c r="A37" s="14" t="s">
        <v>46</v>
      </c>
      <c r="B37" s="15">
        <v>0.14649999999999999</v>
      </c>
      <c r="C37" s="15">
        <v>0.28249999999999997</v>
      </c>
      <c r="D37" s="15">
        <v>5.7029999999999997E-2</v>
      </c>
      <c r="E37" s="16">
        <v>9.3889999999999998E-3</v>
      </c>
      <c r="F37" s="16">
        <v>0.56619299999999995</v>
      </c>
      <c r="G37" s="17"/>
      <c r="H37" s="17" t="s">
        <v>13</v>
      </c>
      <c r="I37" s="17"/>
      <c r="J37" s="18">
        <v>4.7568913785240801</v>
      </c>
    </row>
    <row r="38" spans="1:10" x14ac:dyDescent="0.2">
      <c r="A38" s="14" t="s">
        <v>47</v>
      </c>
      <c r="B38" s="15">
        <v>7.5990000000000002E-2</v>
      </c>
      <c r="C38" s="15">
        <v>7.3230000000000003E-2</v>
      </c>
      <c r="D38" s="20">
        <v>8.1580000000000005E-6</v>
      </c>
      <c r="E38" s="16">
        <v>7.991E-7</v>
      </c>
      <c r="F38" s="16">
        <v>1.7139999999999999E-2</v>
      </c>
      <c r="G38" s="17" t="s">
        <v>13</v>
      </c>
      <c r="H38" s="17" t="s">
        <v>13</v>
      </c>
      <c r="I38" s="17" t="s">
        <v>13</v>
      </c>
      <c r="J38" s="18">
        <v>3.9844019788002698</v>
      </c>
    </row>
    <row r="39" spans="1:10" x14ac:dyDescent="0.2">
      <c r="A39" s="14" t="s">
        <v>48</v>
      </c>
      <c r="B39" s="15">
        <v>0.44479999999999997</v>
      </c>
      <c r="C39" s="15">
        <v>0.1497</v>
      </c>
      <c r="D39" s="15">
        <v>0.48089999999999999</v>
      </c>
      <c r="E39" s="16">
        <v>8.8359999999999994E-2</v>
      </c>
      <c r="F39" s="16">
        <v>0.84003000000000005</v>
      </c>
      <c r="G39" s="17"/>
      <c r="H39" s="17"/>
      <c r="I39" s="17"/>
      <c r="J39" s="18">
        <v>5.5835925202952996</v>
      </c>
    </row>
    <row r="40" spans="1:10" x14ac:dyDescent="0.2">
      <c r="A40" s="14" t="s">
        <v>49</v>
      </c>
      <c r="B40" s="21">
        <v>0.4511</v>
      </c>
      <c r="C40" s="15">
        <v>0.11310000000000001</v>
      </c>
      <c r="D40" s="15">
        <v>9.486E-2</v>
      </c>
      <c r="E40" s="16">
        <v>2.3609999999999999E-2</v>
      </c>
      <c r="F40" s="16">
        <v>0.63444999999999996</v>
      </c>
      <c r="G40" s="17"/>
      <c r="H40" s="17" t="s">
        <v>13</v>
      </c>
      <c r="I40" s="17"/>
      <c r="J40" s="18">
        <v>4.2381265491825104</v>
      </c>
    </row>
    <row r="41" spans="1:10" x14ac:dyDescent="0.2">
      <c r="A41" s="14" t="s">
        <v>50</v>
      </c>
      <c r="B41" s="15">
        <v>5.5409999999999999E-3</v>
      </c>
      <c r="C41" s="20">
        <v>9.857E-5</v>
      </c>
      <c r="D41" s="15">
        <v>2.343E-4</v>
      </c>
      <c r="E41" s="16">
        <v>1.4120000000000001E-9</v>
      </c>
      <c r="F41" s="16">
        <v>0.92030000000000001</v>
      </c>
      <c r="G41" s="17" t="s">
        <v>13</v>
      </c>
      <c r="H41" s="17" t="s">
        <v>13</v>
      </c>
      <c r="I41" s="17"/>
      <c r="J41" s="18">
        <v>5.3301145884882599</v>
      </c>
    </row>
    <row r="42" spans="1:10" x14ac:dyDescent="0.2">
      <c r="A42" s="14" t="s">
        <v>51</v>
      </c>
      <c r="B42" s="21">
        <v>0.33700000000000002</v>
      </c>
      <c r="C42" s="15">
        <v>0.95050000000000001</v>
      </c>
      <c r="D42" s="15">
        <v>2.222E-2</v>
      </c>
      <c r="E42" s="16">
        <v>0.12894</v>
      </c>
      <c r="F42" s="16">
        <v>0.227268</v>
      </c>
      <c r="G42" s="17" t="s">
        <v>13</v>
      </c>
      <c r="H42" s="17"/>
      <c r="I42" s="17"/>
      <c r="J42" s="18">
        <v>3.85695679830825</v>
      </c>
    </row>
    <row r="43" spans="1:10" x14ac:dyDescent="0.2">
      <c r="A43" s="14" t="s">
        <v>52</v>
      </c>
      <c r="B43" s="20">
        <v>6.2370000000000001E-5</v>
      </c>
      <c r="C43" s="20">
        <v>1.528E-6</v>
      </c>
      <c r="D43" s="15">
        <v>1.4909999999999999E-4</v>
      </c>
      <c r="E43" s="16">
        <v>1.311E-12</v>
      </c>
      <c r="F43" s="16">
        <v>0.96445099999999995</v>
      </c>
      <c r="G43" s="17" t="s">
        <v>13</v>
      </c>
      <c r="H43" s="17" t="s">
        <v>13</v>
      </c>
      <c r="I43" s="17"/>
      <c r="J43" s="18">
        <v>6.0360462309925804</v>
      </c>
    </row>
    <row r="44" spans="1:10" x14ac:dyDescent="0.2">
      <c r="A44" s="14" t="s">
        <v>53</v>
      </c>
      <c r="B44" s="15">
        <v>4.496E-2</v>
      </c>
      <c r="C44" s="21">
        <v>0.69230000000000003</v>
      </c>
      <c r="D44" s="15">
        <v>1.005E-2</v>
      </c>
      <c r="E44" s="16">
        <v>2.6489999999999999E-3</v>
      </c>
      <c r="F44" s="16">
        <v>6.5920000000000006E-2</v>
      </c>
      <c r="G44" s="17" t="s">
        <v>13</v>
      </c>
      <c r="H44" s="17" t="s">
        <v>13</v>
      </c>
      <c r="I44" s="17"/>
      <c r="J44" s="18">
        <v>3.7500340895684801</v>
      </c>
    </row>
    <row r="45" spans="1:10" x14ac:dyDescent="0.2">
      <c r="A45" s="14" t="s">
        <v>54</v>
      </c>
      <c r="B45" s="15">
        <v>0.79430000000000001</v>
      </c>
      <c r="C45" s="15">
        <v>0.6613</v>
      </c>
      <c r="D45" s="15">
        <v>0.75449999999999995</v>
      </c>
      <c r="E45" s="16">
        <v>0.6542</v>
      </c>
      <c r="F45" s="16">
        <v>0.91769999999999996</v>
      </c>
      <c r="G45" s="17"/>
      <c r="H45" s="17"/>
      <c r="I45" s="17"/>
      <c r="J45" s="18">
        <v>5.4975575651745396</v>
      </c>
    </row>
    <row r="46" spans="1:10" x14ac:dyDescent="0.2">
      <c r="A46" s="14" t="s">
        <v>55</v>
      </c>
      <c r="B46" s="15">
        <v>0.1012</v>
      </c>
      <c r="C46" s="15">
        <v>1.2670000000000001E-2</v>
      </c>
      <c r="D46" s="15">
        <v>0.1174</v>
      </c>
      <c r="E46" s="16">
        <v>7.7899999999999996E-4</v>
      </c>
      <c r="F46" s="16">
        <v>0.62259699999999996</v>
      </c>
      <c r="G46" s="17" t="s">
        <v>13</v>
      </c>
      <c r="H46" s="17" t="s">
        <v>13</v>
      </c>
      <c r="I46" s="17"/>
      <c r="J46" s="18">
        <v>4.9199568143422701</v>
      </c>
    </row>
    <row r="47" spans="1:10" x14ac:dyDescent="0.2">
      <c r="A47" s="14" t="s">
        <v>56</v>
      </c>
      <c r="B47" s="15">
        <v>0.19389999999999999</v>
      </c>
      <c r="C47" s="15">
        <v>3.2899999999999997E-4</v>
      </c>
      <c r="D47" s="15">
        <v>0.58760000000000001</v>
      </c>
      <c r="E47" s="16">
        <v>3.2529999999999999E-4</v>
      </c>
      <c r="F47" s="16">
        <v>4.2983300000000002E-2</v>
      </c>
      <c r="G47" s="17" t="s">
        <v>13</v>
      </c>
      <c r="H47" s="17" t="s">
        <v>13</v>
      </c>
      <c r="I47" s="17" t="s">
        <v>13</v>
      </c>
      <c r="J47" s="18">
        <v>4.0037565424624004</v>
      </c>
    </row>
    <row r="48" spans="1:10" x14ac:dyDescent="0.2">
      <c r="A48" s="14" t="s">
        <v>57</v>
      </c>
      <c r="B48" s="21">
        <v>0.1411</v>
      </c>
      <c r="C48" s="15">
        <v>8.1059999999999993E-2</v>
      </c>
      <c r="D48" s="15">
        <v>0.17219999999999999</v>
      </c>
      <c r="E48" s="16">
        <v>0.57273600000000002</v>
      </c>
      <c r="F48" s="16">
        <v>3.5548000000000003E-2</v>
      </c>
      <c r="G48" s="17"/>
      <c r="H48" s="17"/>
      <c r="I48" s="17" t="s">
        <v>13</v>
      </c>
      <c r="J48" s="18">
        <v>3.7173371198846299</v>
      </c>
    </row>
    <row r="49" spans="1:11" x14ac:dyDescent="0.2">
      <c r="A49" s="14" t="s">
        <v>58</v>
      </c>
      <c r="B49" s="15">
        <v>1.0319999999999999E-3</v>
      </c>
      <c r="C49" s="15">
        <v>2.0730000000000002E-3</v>
      </c>
      <c r="D49" s="20">
        <v>5.431E-5</v>
      </c>
      <c r="E49" s="16">
        <v>7.1010000000000002E-9</v>
      </c>
      <c r="F49" s="16">
        <v>0.65900000000000003</v>
      </c>
      <c r="G49" s="17" t="s">
        <v>13</v>
      </c>
      <c r="H49" s="17" t="s">
        <v>13</v>
      </c>
      <c r="I49" s="17"/>
      <c r="J49" s="18">
        <v>4.9660509830585697</v>
      </c>
    </row>
    <row r="50" spans="1:11" x14ac:dyDescent="0.2">
      <c r="A50" s="14" t="s">
        <v>59</v>
      </c>
      <c r="B50" s="15">
        <v>0.17249999999999999</v>
      </c>
      <c r="C50" s="15">
        <v>3.57E-4</v>
      </c>
      <c r="D50" s="15">
        <v>0.155</v>
      </c>
      <c r="E50" s="16">
        <v>3.5090000000000002E-4</v>
      </c>
      <c r="F50" s="16">
        <v>0.67567529999999998</v>
      </c>
      <c r="G50" s="17" t="s">
        <v>13</v>
      </c>
      <c r="H50" s="17" t="s">
        <v>13</v>
      </c>
      <c r="I50" s="17"/>
      <c r="J50" s="18">
        <v>4.7570405523268304</v>
      </c>
    </row>
    <row r="51" spans="1:11" x14ac:dyDescent="0.2">
      <c r="A51" s="14" t="s">
        <v>60</v>
      </c>
      <c r="B51" s="20">
        <v>5.2240000000000001E-5</v>
      </c>
      <c r="C51" s="20">
        <v>6.0669999999999997E-6</v>
      </c>
      <c r="D51" s="20">
        <v>1.012E-9</v>
      </c>
      <c r="E51" s="16">
        <v>2E-16</v>
      </c>
      <c r="F51" s="16">
        <v>0.23860000000000001</v>
      </c>
      <c r="G51" s="17" t="s">
        <v>13</v>
      </c>
      <c r="H51" s="17" t="s">
        <v>13</v>
      </c>
      <c r="I51" s="17"/>
      <c r="J51" s="18">
        <v>4.4653025148728398</v>
      </c>
    </row>
    <row r="52" spans="1:11" x14ac:dyDescent="0.2">
      <c r="A52" s="14" t="s">
        <v>61</v>
      </c>
      <c r="B52" s="20">
        <v>4.3810000000000002E-10</v>
      </c>
      <c r="C52" s="20">
        <v>2.2E-16</v>
      </c>
      <c r="D52" s="20">
        <v>2.2E-16</v>
      </c>
      <c r="E52" s="16">
        <v>2E-16</v>
      </c>
      <c r="F52" s="16">
        <v>0.79412000000000005</v>
      </c>
      <c r="G52" s="17" t="s">
        <v>13</v>
      </c>
      <c r="H52" s="17" t="s">
        <v>13</v>
      </c>
      <c r="I52" s="17"/>
      <c r="J52" s="18">
        <v>5.0251101727737097</v>
      </c>
    </row>
    <row r="53" spans="1:11" x14ac:dyDescent="0.2">
      <c r="A53" s="14" t="s">
        <v>62</v>
      </c>
      <c r="B53" s="15">
        <v>6.5180000000000001E-4</v>
      </c>
      <c r="C53" s="15">
        <v>6.2640000000000005E-4</v>
      </c>
      <c r="D53" s="20">
        <v>4.8919999999999999E-6</v>
      </c>
      <c r="E53" s="16">
        <v>2.738E-11</v>
      </c>
      <c r="F53" s="16">
        <v>8.5709999999999995E-2</v>
      </c>
      <c r="G53" s="17" t="s">
        <v>13</v>
      </c>
      <c r="H53" s="17" t="s">
        <v>13</v>
      </c>
      <c r="I53" s="17"/>
      <c r="J53" s="18">
        <v>4.2355917567284704</v>
      </c>
    </row>
    <row r="54" spans="1:11" x14ac:dyDescent="0.2">
      <c r="A54" s="14" t="s">
        <v>63</v>
      </c>
      <c r="B54" s="15">
        <v>0.4798</v>
      </c>
      <c r="C54" s="15">
        <v>0.57410000000000005</v>
      </c>
      <c r="D54" s="15">
        <v>0.92830000000000001</v>
      </c>
      <c r="E54" s="16">
        <v>0.5726</v>
      </c>
      <c r="F54" s="16">
        <v>0.80479999999999996</v>
      </c>
      <c r="G54" s="17"/>
      <c r="H54" s="17"/>
      <c r="I54" s="17"/>
      <c r="J54" s="18">
        <v>4.98771929636065</v>
      </c>
    </row>
    <row r="55" spans="1:11" x14ac:dyDescent="0.2">
      <c r="A55" s="14" t="s">
        <v>64</v>
      </c>
      <c r="B55" s="15">
        <v>5.1249999999999997E-2</v>
      </c>
      <c r="C55" s="15">
        <v>0.63249999999999995</v>
      </c>
      <c r="D55" s="15">
        <v>8.1840000000000003E-3</v>
      </c>
      <c r="E55" s="16">
        <v>3.8119999999999999E-3</v>
      </c>
      <c r="F55" s="16">
        <v>0.164412</v>
      </c>
      <c r="G55" s="17" t="s">
        <v>13</v>
      </c>
      <c r="H55" s="17" t="s">
        <v>13</v>
      </c>
      <c r="I55" s="17"/>
      <c r="J55" s="18">
        <v>3.7541224501695298</v>
      </c>
    </row>
    <row r="56" spans="1:11" x14ac:dyDescent="0.2">
      <c r="A56" s="14" t="s">
        <v>65</v>
      </c>
      <c r="B56" s="15">
        <v>3.555E-3</v>
      </c>
      <c r="C56" s="15">
        <v>8.2319999999999997E-3</v>
      </c>
      <c r="D56" s="15">
        <v>0.51580000000000004</v>
      </c>
      <c r="E56" s="16">
        <v>1.2650000000000001E-3</v>
      </c>
      <c r="F56" s="16">
        <v>0.26710499999999998</v>
      </c>
      <c r="G56" s="17" t="s">
        <v>13</v>
      </c>
      <c r="H56" s="17" t="s">
        <v>13</v>
      </c>
      <c r="I56" s="17"/>
      <c r="J56" s="18">
        <v>4.3466779490591403</v>
      </c>
    </row>
    <row r="57" spans="1:11" x14ac:dyDescent="0.2">
      <c r="A57" s="14" t="s">
        <v>66</v>
      </c>
      <c r="B57" s="15">
        <v>1.7860000000000001E-2</v>
      </c>
      <c r="C57" s="15">
        <v>0.22559999999999999</v>
      </c>
      <c r="D57" s="15">
        <v>3.9379999999999998E-2</v>
      </c>
      <c r="E57" s="16">
        <v>2.784E-3</v>
      </c>
      <c r="F57" s="16">
        <v>0.55847800000000003</v>
      </c>
      <c r="G57" s="17" t="s">
        <v>13</v>
      </c>
      <c r="H57" s="17" t="s">
        <v>13</v>
      </c>
      <c r="I57" s="17"/>
      <c r="J57" s="18">
        <v>4.3738367180526199</v>
      </c>
    </row>
    <row r="58" spans="1:11" x14ac:dyDescent="0.2">
      <c r="A58" s="14" t="s">
        <v>67</v>
      </c>
      <c r="B58" s="15">
        <v>3.6029999999999999E-3</v>
      </c>
      <c r="C58" s="15">
        <v>5.6300000000000002E-4</v>
      </c>
      <c r="D58" s="15">
        <v>2.9260000000000002E-3</v>
      </c>
      <c r="E58" s="16">
        <v>7.7060000000000003E-8</v>
      </c>
      <c r="F58" s="16">
        <v>0.92479999999999996</v>
      </c>
      <c r="G58" s="17" t="s">
        <v>13</v>
      </c>
      <c r="H58" s="17" t="s">
        <v>13</v>
      </c>
      <c r="I58" s="17"/>
      <c r="J58" s="18">
        <v>5.4769695798625104</v>
      </c>
    </row>
    <row r="59" spans="1:11" x14ac:dyDescent="0.2">
      <c r="A59" s="14" t="s">
        <v>68</v>
      </c>
      <c r="B59" s="20">
        <v>5.3300000000000001E-5</v>
      </c>
      <c r="C59" s="20">
        <v>1.147E-5</v>
      </c>
      <c r="D59" s="15">
        <v>4.9169999999999998E-2</v>
      </c>
      <c r="E59" s="16">
        <v>2.8149999999999999E-9</v>
      </c>
      <c r="F59" s="16">
        <v>4.4569999999999999E-2</v>
      </c>
      <c r="G59" s="17" t="s">
        <v>13</v>
      </c>
      <c r="H59" s="17" t="s">
        <v>13</v>
      </c>
      <c r="I59" s="17" t="s">
        <v>13</v>
      </c>
      <c r="J59" s="18">
        <v>3.6901022126671701</v>
      </c>
      <c r="K59" s="7"/>
    </row>
    <row r="60" spans="1:11" x14ac:dyDescent="0.2">
      <c r="A60" s="14" t="s">
        <v>69</v>
      </c>
      <c r="B60" s="15">
        <v>0.60680000000000001</v>
      </c>
      <c r="C60" s="15">
        <v>0.23860000000000001</v>
      </c>
      <c r="D60" s="15">
        <v>0.75429999999999997</v>
      </c>
      <c r="E60" s="16">
        <v>0.24099999999999999</v>
      </c>
      <c r="F60" s="16">
        <v>0.87270000000000003</v>
      </c>
      <c r="G60" s="17"/>
      <c r="H60" s="17"/>
      <c r="I60" s="17"/>
      <c r="J60" s="18">
        <v>5.0466677583096198</v>
      </c>
    </row>
    <row r="61" spans="1:11" x14ac:dyDescent="0.2">
      <c r="A61" s="14" t="s">
        <v>70</v>
      </c>
      <c r="B61" s="15">
        <v>3.9269999999999999E-2</v>
      </c>
      <c r="C61" s="20">
        <v>1.057E-5</v>
      </c>
      <c r="D61" s="15">
        <v>1.9319999999999999E-3</v>
      </c>
      <c r="E61" s="16">
        <v>4.3690000000000003E-8</v>
      </c>
      <c r="F61" s="16">
        <v>0.92215000000000003</v>
      </c>
      <c r="G61" s="17" t="s">
        <v>13</v>
      </c>
      <c r="H61" s="17" t="s">
        <v>13</v>
      </c>
      <c r="I61" s="17"/>
      <c r="J61" s="18">
        <v>5.2083916984701704</v>
      </c>
    </row>
    <row r="62" spans="1:11" x14ac:dyDescent="0.2">
      <c r="A62" s="14" t="s">
        <v>71</v>
      </c>
      <c r="B62" s="15">
        <v>0.3458</v>
      </c>
      <c r="C62" s="15">
        <v>0.82040000000000002</v>
      </c>
      <c r="D62" s="15">
        <v>1.401E-2</v>
      </c>
      <c r="E62" s="16">
        <v>0.387297</v>
      </c>
      <c r="F62" s="16">
        <v>3.2523000000000003E-2</v>
      </c>
      <c r="G62" s="17" t="s">
        <v>13</v>
      </c>
      <c r="H62" s="17"/>
      <c r="I62" s="17" t="s">
        <v>13</v>
      </c>
      <c r="J62" s="18">
        <v>3.4905108558350899</v>
      </c>
    </row>
    <row r="63" spans="1:11" x14ac:dyDescent="0.2">
      <c r="A63" s="14" t="s">
        <v>72</v>
      </c>
      <c r="B63" s="21">
        <v>0.2276</v>
      </c>
      <c r="C63" s="15">
        <v>0.78710000000000002</v>
      </c>
      <c r="D63" s="15">
        <v>0.38429999999999997</v>
      </c>
      <c r="E63" s="16">
        <v>0.56420000000000003</v>
      </c>
      <c r="F63" s="22">
        <v>0.41299999999999998</v>
      </c>
      <c r="G63" s="17"/>
      <c r="H63" s="17"/>
      <c r="I63" s="17"/>
      <c r="J63" s="18">
        <v>3.7908207558450102</v>
      </c>
    </row>
    <row r="64" spans="1:11" x14ac:dyDescent="0.2">
      <c r="A64" s="14" t="s">
        <v>73</v>
      </c>
      <c r="B64" s="20">
        <v>2.084E-8</v>
      </c>
      <c r="C64" s="20">
        <v>1.94E-15</v>
      </c>
      <c r="D64" s="20">
        <v>8.2219999999999999E-15</v>
      </c>
      <c r="E64" s="16">
        <v>2E-16</v>
      </c>
      <c r="F64" s="16">
        <v>0.35625000000000001</v>
      </c>
      <c r="G64" s="17" t="s">
        <v>13</v>
      </c>
      <c r="H64" s="17" t="s">
        <v>13</v>
      </c>
      <c r="I64" s="17"/>
      <c r="J64" s="18">
        <v>4.5232358452602899</v>
      </c>
    </row>
    <row r="65" spans="1:11" x14ac:dyDescent="0.2">
      <c r="A65" s="14" t="s">
        <v>74</v>
      </c>
      <c r="B65" s="15">
        <v>0.48830000000000001</v>
      </c>
      <c r="C65" s="15">
        <v>2.3009999999999999E-2</v>
      </c>
      <c r="D65" s="15">
        <v>0.87980000000000003</v>
      </c>
      <c r="E65" s="16">
        <v>6.3799999999999996E-2</v>
      </c>
      <c r="F65" s="16">
        <v>0.3538</v>
      </c>
      <c r="G65" s="17" t="s">
        <v>13</v>
      </c>
      <c r="H65" s="17"/>
      <c r="I65" s="17"/>
      <c r="J65" s="18">
        <v>4.6496641523116997</v>
      </c>
    </row>
    <row r="66" spans="1:11" x14ac:dyDescent="0.2">
      <c r="A66" s="14" t="s">
        <v>75</v>
      </c>
      <c r="B66" s="15">
        <v>4.2139999999999997E-2</v>
      </c>
      <c r="C66" s="15">
        <v>0.92149999999999999</v>
      </c>
      <c r="D66" s="15">
        <v>7.2470000000000007E-2</v>
      </c>
      <c r="E66" s="16">
        <v>7.6520000000000005E-2</v>
      </c>
      <c r="F66" s="16">
        <v>0.21989</v>
      </c>
      <c r="G66" s="17" t="s">
        <v>13</v>
      </c>
      <c r="H66" s="17"/>
      <c r="I66" s="17"/>
      <c r="J66" s="18">
        <v>3.8770510921758601</v>
      </c>
    </row>
    <row r="67" spans="1:11" x14ac:dyDescent="0.2">
      <c r="A67" s="14" t="s">
        <v>76</v>
      </c>
      <c r="B67" s="15">
        <v>1.7440000000000001E-4</v>
      </c>
      <c r="C67" s="15">
        <v>8.4599999999999996E-4</v>
      </c>
      <c r="D67" s="15">
        <v>9.8320000000000005E-3</v>
      </c>
      <c r="E67" s="16">
        <v>6.8330000000000004E-8</v>
      </c>
      <c r="F67" s="16">
        <v>0.40110000000000001</v>
      </c>
      <c r="G67" s="17" t="s">
        <v>13</v>
      </c>
      <c r="H67" s="17" t="s">
        <v>13</v>
      </c>
      <c r="I67" s="17"/>
      <c r="J67" s="18">
        <v>4.39851091162671</v>
      </c>
    </row>
    <row r="68" spans="1:11" x14ac:dyDescent="0.2">
      <c r="A68" s="14" t="s">
        <v>77</v>
      </c>
      <c r="B68" s="15">
        <v>7.8759999999999997E-2</v>
      </c>
      <c r="C68" s="15">
        <v>1.2799999999999999E-4</v>
      </c>
      <c r="D68" s="15">
        <v>0.75580000000000003</v>
      </c>
      <c r="E68" s="16">
        <v>4.306E-4</v>
      </c>
      <c r="F68" s="16">
        <v>2.0606900000000001E-2</v>
      </c>
      <c r="G68" s="17" t="s">
        <v>13</v>
      </c>
      <c r="H68" s="17" t="s">
        <v>13</v>
      </c>
      <c r="I68" s="17" t="s">
        <v>13</v>
      </c>
      <c r="J68" s="18">
        <v>2.6382552519067701</v>
      </c>
      <c r="K68" s="7"/>
    </row>
    <row r="69" spans="1:11" x14ac:dyDescent="0.2">
      <c r="A69" s="14" t="s">
        <v>78</v>
      </c>
      <c r="B69" s="15">
        <v>1.011E-3</v>
      </c>
      <c r="C69" s="20">
        <v>6.1649999999999999E-10</v>
      </c>
      <c r="D69" s="20">
        <v>1.7269999999999999E-6</v>
      </c>
      <c r="E69" s="16">
        <v>2E-16</v>
      </c>
      <c r="F69" s="16">
        <v>0.11536</v>
      </c>
      <c r="G69" s="17" t="s">
        <v>13</v>
      </c>
      <c r="H69" s="17" t="s">
        <v>13</v>
      </c>
      <c r="I69" s="17"/>
      <c r="J69" s="18">
        <v>4.2134029846564598</v>
      </c>
    </row>
    <row r="70" spans="1:11" x14ac:dyDescent="0.2">
      <c r="A70" s="14" t="s">
        <v>79</v>
      </c>
      <c r="B70" s="20">
        <v>3.0159999999999999E-5</v>
      </c>
      <c r="C70" s="20">
        <v>2.053E-10</v>
      </c>
      <c r="D70" s="20">
        <v>2.212E-7</v>
      </c>
      <c r="E70" s="16">
        <v>2E-16</v>
      </c>
      <c r="F70" s="16">
        <v>0.28500999999999999</v>
      </c>
      <c r="G70" s="17" t="s">
        <v>13</v>
      </c>
      <c r="H70" s="17" t="s">
        <v>13</v>
      </c>
      <c r="I70" s="17"/>
      <c r="J70" s="18">
        <v>4.7474682585252204</v>
      </c>
    </row>
    <row r="71" spans="1:11" x14ac:dyDescent="0.2">
      <c r="A71" s="14" t="s">
        <v>80</v>
      </c>
      <c r="B71" s="20">
        <v>7.7990000000000004E-5</v>
      </c>
      <c r="C71" s="20">
        <v>6.2899999999999997E-5</v>
      </c>
      <c r="D71" s="15">
        <v>7.2979999999999998E-3</v>
      </c>
      <c r="E71" s="16">
        <v>1.383E-8</v>
      </c>
      <c r="F71" s="16">
        <v>0.87070000000000003</v>
      </c>
      <c r="G71" s="17" t="s">
        <v>13</v>
      </c>
      <c r="H71" s="17" t="s">
        <v>13</v>
      </c>
      <c r="I71" s="17"/>
      <c r="J71" s="18">
        <v>5.0545610033332302</v>
      </c>
    </row>
    <row r="72" spans="1:11" x14ac:dyDescent="0.2">
      <c r="A72" s="14" t="s">
        <v>81</v>
      </c>
      <c r="B72" s="21">
        <v>0.97540000000000004</v>
      </c>
      <c r="C72" s="15">
        <v>0.30990000000000001</v>
      </c>
      <c r="D72" s="15">
        <v>3.712E-2</v>
      </c>
      <c r="E72" s="16">
        <v>2.9323700000000001E-2</v>
      </c>
      <c r="F72" s="16">
        <v>0.24053939999999999</v>
      </c>
      <c r="G72" s="17" t="s">
        <v>13</v>
      </c>
      <c r="H72" s="17" t="s">
        <v>13</v>
      </c>
      <c r="I72" s="17"/>
      <c r="J72" s="18">
        <v>4.4314726483645703</v>
      </c>
    </row>
    <row r="73" spans="1:11" x14ac:dyDescent="0.2">
      <c r="A73" s="14" t="s">
        <v>82</v>
      </c>
      <c r="B73" s="20" t="s">
        <v>83</v>
      </c>
      <c r="C73" s="20">
        <v>4.695E-9</v>
      </c>
      <c r="D73" s="20" t="s">
        <v>83</v>
      </c>
      <c r="E73" s="16">
        <v>8.9840000000000002E-10</v>
      </c>
      <c r="F73" s="16" t="s">
        <v>83</v>
      </c>
      <c r="G73" s="17" t="s">
        <v>13</v>
      </c>
      <c r="H73" s="17" t="s">
        <v>13</v>
      </c>
      <c r="I73" s="17"/>
      <c r="J73" s="23" t="s">
        <v>83</v>
      </c>
    </row>
    <row r="74" spans="1:11" x14ac:dyDescent="0.2">
      <c r="A74" s="14" t="s">
        <v>84</v>
      </c>
      <c r="B74" s="15">
        <v>1.8669999999999999E-2</v>
      </c>
      <c r="C74" s="15">
        <v>4.4640000000000001E-4</v>
      </c>
      <c r="D74" s="15">
        <v>1.8330000000000001E-4</v>
      </c>
      <c r="E74" s="16">
        <v>1.302E-8</v>
      </c>
      <c r="F74" s="16">
        <v>0.42809999999999998</v>
      </c>
      <c r="G74" s="17" t="s">
        <v>13</v>
      </c>
      <c r="H74" s="17" t="s">
        <v>13</v>
      </c>
      <c r="I74" s="17"/>
      <c r="J74" s="18">
        <v>4.5521687601613001</v>
      </c>
    </row>
    <row r="75" spans="1:11" x14ac:dyDescent="0.2">
      <c r="A75" s="14" t="s">
        <v>85</v>
      </c>
      <c r="B75" s="20">
        <v>7.7650000000000004E-5</v>
      </c>
      <c r="C75" s="15">
        <v>2.0300000000000001E-3</v>
      </c>
      <c r="D75" s="20">
        <v>3.9319999999999998E-6</v>
      </c>
      <c r="E75" s="16">
        <v>2.0159999999999999E-12</v>
      </c>
      <c r="F75" s="16">
        <v>1.8058E-3</v>
      </c>
      <c r="G75" s="17" t="s">
        <v>13</v>
      </c>
      <c r="H75" s="17" t="s">
        <v>13</v>
      </c>
      <c r="I75" s="17" t="s">
        <v>13</v>
      </c>
      <c r="J75" s="18">
        <v>3.4386942517202499</v>
      </c>
      <c r="K75" s="7"/>
    </row>
    <row r="76" spans="1:11" x14ac:dyDescent="0.2">
      <c r="A76" s="14" t="s">
        <v>86</v>
      </c>
      <c r="B76" s="15">
        <v>0.42220000000000002</v>
      </c>
      <c r="C76" s="15">
        <v>5.8369999999999998E-2</v>
      </c>
      <c r="D76" s="15">
        <v>0.98009999999999997</v>
      </c>
      <c r="E76" s="16">
        <v>7.9710000000000003E-2</v>
      </c>
      <c r="F76" s="16">
        <v>0.40151999999999999</v>
      </c>
      <c r="G76" s="17"/>
      <c r="H76" s="17"/>
      <c r="I76" s="17"/>
      <c r="J76" s="18">
        <v>4.5187132090437903</v>
      </c>
    </row>
    <row r="77" spans="1:11" x14ac:dyDescent="0.2">
      <c r="A77" s="14" t="s">
        <v>87</v>
      </c>
      <c r="B77" s="15">
        <v>2.3519999999999999E-2</v>
      </c>
      <c r="C77" s="15">
        <v>2.3389999999999999E-4</v>
      </c>
      <c r="D77" s="15">
        <v>8.8129999999999997E-3</v>
      </c>
      <c r="E77" s="16">
        <v>3.0750000000000002E-7</v>
      </c>
      <c r="F77" s="16">
        <v>0.16619999999999999</v>
      </c>
      <c r="G77" s="17" t="s">
        <v>13</v>
      </c>
      <c r="H77" s="17" t="s">
        <v>13</v>
      </c>
      <c r="I77" s="17"/>
      <c r="J77" s="18">
        <v>4.1441384465368802</v>
      </c>
    </row>
    <row r="78" spans="1:11" x14ac:dyDescent="0.2">
      <c r="A78" s="14" t="s">
        <v>88</v>
      </c>
      <c r="B78" s="15">
        <v>1.6570000000000001E-2</v>
      </c>
      <c r="C78" s="15">
        <v>0.3332</v>
      </c>
      <c r="D78" s="15">
        <v>7.3759999999999997E-3</v>
      </c>
      <c r="E78" s="16">
        <v>1.077E-3</v>
      </c>
      <c r="F78" s="16">
        <v>0.27031300000000003</v>
      </c>
      <c r="G78" s="17" t="s">
        <v>13</v>
      </c>
      <c r="H78" s="17" t="s">
        <v>13</v>
      </c>
      <c r="I78" s="17"/>
      <c r="J78" s="18">
        <v>4.4708758632333803</v>
      </c>
    </row>
    <row r="79" spans="1:11" x14ac:dyDescent="0.2">
      <c r="A79" s="14" t="s">
        <v>89</v>
      </c>
      <c r="B79" s="15">
        <v>0.57150000000000001</v>
      </c>
      <c r="C79" s="21">
        <v>0.92600000000000005</v>
      </c>
      <c r="D79" s="15">
        <v>7.4840000000000002E-3</v>
      </c>
      <c r="E79" s="16">
        <v>3.2539999999999999E-2</v>
      </c>
      <c r="F79" s="16">
        <v>7.7609999999999998E-2</v>
      </c>
      <c r="G79" s="17" t="s">
        <v>13</v>
      </c>
      <c r="H79" s="17" t="s">
        <v>13</v>
      </c>
      <c r="I79" s="17"/>
      <c r="J79" s="18">
        <v>4.0735466803835196</v>
      </c>
    </row>
    <row r="80" spans="1:11" x14ac:dyDescent="0.2">
      <c r="A80" s="14" t="s">
        <v>90</v>
      </c>
      <c r="B80" s="20">
        <v>1.5549999999999999E-5</v>
      </c>
      <c r="C80" s="20">
        <v>5.7790000000000004E-10</v>
      </c>
      <c r="D80" s="20">
        <v>1.15E-7</v>
      </c>
      <c r="E80" s="16">
        <v>2E-16</v>
      </c>
      <c r="F80" s="16">
        <v>1.4500000000000001E-2</v>
      </c>
      <c r="G80" s="17" t="s">
        <v>13</v>
      </c>
      <c r="H80" s="17" t="s">
        <v>13</v>
      </c>
      <c r="I80" s="17" t="s">
        <v>13</v>
      </c>
      <c r="J80" s="18">
        <v>3.6453367862813502</v>
      </c>
      <c r="K80" s="7"/>
    </row>
    <row r="81" spans="1:10" x14ac:dyDescent="0.2">
      <c r="A81" s="14" t="s">
        <v>91</v>
      </c>
      <c r="B81" s="15">
        <v>0.93640000000000001</v>
      </c>
      <c r="C81" s="15">
        <v>0.8841</v>
      </c>
      <c r="D81" s="15">
        <v>0.71940000000000004</v>
      </c>
      <c r="E81" s="16">
        <v>0.74150000000000005</v>
      </c>
      <c r="F81" s="16">
        <v>0.94579999999999997</v>
      </c>
      <c r="G81" s="17"/>
      <c r="H81" s="17"/>
      <c r="I81" s="17"/>
      <c r="J81" s="18">
        <v>5.3488417540153197</v>
      </c>
    </row>
    <row r="82" spans="1:10" x14ac:dyDescent="0.2">
      <c r="A82" s="14" t="s">
        <v>92</v>
      </c>
      <c r="B82" s="20">
        <v>3.506E-5</v>
      </c>
      <c r="C82" s="20">
        <v>7.5660000000000001E-6</v>
      </c>
      <c r="D82" s="20">
        <v>1.146E-11</v>
      </c>
      <c r="E82" s="16">
        <v>2E-16</v>
      </c>
      <c r="F82" s="16">
        <v>9.7650000000000001E-2</v>
      </c>
      <c r="G82" s="17" t="s">
        <v>13</v>
      </c>
      <c r="H82" s="17" t="s">
        <v>13</v>
      </c>
      <c r="I82" s="17"/>
      <c r="J82" s="18">
        <v>4.4792337950711101</v>
      </c>
    </row>
    <row r="83" spans="1:10" x14ac:dyDescent="0.2">
      <c r="A83" s="14" t="s">
        <v>93</v>
      </c>
      <c r="B83" s="15">
        <v>3.62E-3</v>
      </c>
      <c r="C83" s="20">
        <v>1.519E-5</v>
      </c>
      <c r="D83" s="15">
        <v>4.7010000000000003E-2</v>
      </c>
      <c r="E83" s="16">
        <v>5.6309999999999995E-7</v>
      </c>
      <c r="F83" s="16">
        <v>0.66449999999999998</v>
      </c>
      <c r="G83" s="17" t="s">
        <v>13</v>
      </c>
      <c r="H83" s="17" t="s">
        <v>13</v>
      </c>
      <c r="I83" s="17"/>
      <c r="J83" s="18">
        <v>4.7957153678708702</v>
      </c>
    </row>
    <row r="84" spans="1:10" x14ac:dyDescent="0.2">
      <c r="A84" s="14" t="s">
        <v>94</v>
      </c>
      <c r="B84" s="21">
        <v>0.18129999999999999</v>
      </c>
      <c r="C84" s="15">
        <v>5.3359999999999998E-2</v>
      </c>
      <c r="D84" s="15">
        <v>0.91010000000000002</v>
      </c>
      <c r="E84" s="16">
        <v>7.3950000000000002E-2</v>
      </c>
      <c r="F84" s="16">
        <v>0.46059</v>
      </c>
      <c r="G84" s="17"/>
      <c r="H84" s="17"/>
      <c r="I84" s="17"/>
      <c r="J84" s="18">
        <v>4.1805949842806696</v>
      </c>
    </row>
    <row r="85" spans="1:10" x14ac:dyDescent="0.2">
      <c r="A85" s="14" t="s">
        <v>95</v>
      </c>
      <c r="B85" s="15">
        <v>0.96199999999999997</v>
      </c>
      <c r="C85" s="15">
        <v>0.39639999999999997</v>
      </c>
      <c r="D85" s="15">
        <v>1.014E-2</v>
      </c>
      <c r="E85" s="16">
        <v>0.45201999999999998</v>
      </c>
      <c r="F85" s="16">
        <v>5.9709999999999999E-2</v>
      </c>
      <c r="G85" s="17" t="s">
        <v>13</v>
      </c>
      <c r="H85" s="17"/>
      <c r="I85" s="17"/>
      <c r="J85" s="18">
        <v>3.9673201983192601</v>
      </c>
    </row>
    <row r="86" spans="1:10" x14ac:dyDescent="0.2">
      <c r="A86" s="14" t="s">
        <v>96</v>
      </c>
      <c r="B86" s="20">
        <v>3.3749999999999999E-6</v>
      </c>
      <c r="C86" s="20">
        <v>4.1949999999999998E-13</v>
      </c>
      <c r="D86" s="20">
        <v>1.179E-7</v>
      </c>
      <c r="E86" s="16">
        <v>2E-16</v>
      </c>
      <c r="F86" s="16">
        <v>0.42870000000000003</v>
      </c>
      <c r="G86" s="17" t="s">
        <v>13</v>
      </c>
      <c r="H86" s="17" t="s">
        <v>13</v>
      </c>
      <c r="I86" s="17"/>
      <c r="J86" s="18">
        <v>4.84244075771496</v>
      </c>
    </row>
    <row r="87" spans="1:10" x14ac:dyDescent="0.2">
      <c r="A87" s="14" t="s">
        <v>97</v>
      </c>
      <c r="B87" s="15">
        <v>0.51919999999999999</v>
      </c>
      <c r="C87" s="15">
        <v>0.53879999999999995</v>
      </c>
      <c r="D87" s="15">
        <v>0.1447</v>
      </c>
      <c r="E87" s="16">
        <v>0.59060000000000001</v>
      </c>
      <c r="F87" s="16">
        <v>0.3382</v>
      </c>
      <c r="G87" s="17"/>
      <c r="H87" s="17"/>
      <c r="I87" s="17"/>
      <c r="J87" s="18">
        <v>4.3551646671466004</v>
      </c>
    </row>
    <row r="88" spans="1:10" x14ac:dyDescent="0.2">
      <c r="A88" s="14" t="s">
        <v>98</v>
      </c>
      <c r="B88" s="15">
        <v>1.0349999999999999E-3</v>
      </c>
      <c r="C88" s="20">
        <v>9.8779999999999993E-6</v>
      </c>
      <c r="D88" s="20">
        <v>1.3459999999999999E-6</v>
      </c>
      <c r="E88" s="16">
        <v>4.3860000000000002E-13</v>
      </c>
      <c r="F88" s="16">
        <v>0.32250000000000001</v>
      </c>
      <c r="G88" s="17" t="s">
        <v>13</v>
      </c>
      <c r="H88" s="17" t="s">
        <v>13</v>
      </c>
      <c r="I88" s="17"/>
      <c r="J88" s="18">
        <v>4.3534539434669801</v>
      </c>
    </row>
    <row r="89" spans="1:10" x14ac:dyDescent="0.2">
      <c r="A89" s="14" t="s">
        <v>99</v>
      </c>
      <c r="B89" s="15">
        <v>0.22869999999999999</v>
      </c>
      <c r="C89" s="15">
        <v>4.02E-2</v>
      </c>
      <c r="D89" s="15">
        <v>0.81969999999999998</v>
      </c>
      <c r="E89" s="16">
        <v>4.8759999999999998E-2</v>
      </c>
      <c r="F89" s="16">
        <v>0.48192000000000002</v>
      </c>
      <c r="G89" s="17" t="s">
        <v>13</v>
      </c>
      <c r="H89" s="17" t="s">
        <v>13</v>
      </c>
      <c r="I89" s="17"/>
      <c r="J89" s="18">
        <v>4.2578681881606597</v>
      </c>
    </row>
    <row r="90" spans="1:10" x14ac:dyDescent="0.2">
      <c r="A90" s="14" t="s">
        <v>100</v>
      </c>
      <c r="B90" s="15">
        <v>9.2660000000000006E-2</v>
      </c>
      <c r="C90" s="15">
        <v>0.2117</v>
      </c>
      <c r="D90" s="15">
        <v>1.78E-2</v>
      </c>
      <c r="E90" s="16">
        <v>1.1039999999999999E-2</v>
      </c>
      <c r="F90" s="16">
        <v>0.97167999999999999</v>
      </c>
      <c r="G90" s="17" t="s">
        <v>13</v>
      </c>
      <c r="H90" s="17" t="s">
        <v>13</v>
      </c>
      <c r="I90" s="17"/>
      <c r="J90" s="18">
        <v>5.8761409433746996</v>
      </c>
    </row>
    <row r="91" spans="1:10" x14ac:dyDescent="0.2">
      <c r="A91" s="14" t="s">
        <v>101</v>
      </c>
      <c r="B91" s="15">
        <v>0.1087</v>
      </c>
      <c r="C91" s="15">
        <v>0.42120000000000002</v>
      </c>
      <c r="D91" s="15">
        <v>0.58979999999999999</v>
      </c>
      <c r="E91" s="16">
        <v>0.57047000000000003</v>
      </c>
      <c r="F91" s="16">
        <v>0.37379000000000001</v>
      </c>
      <c r="G91" s="17"/>
      <c r="H91" s="17"/>
      <c r="I91" s="17"/>
      <c r="J91" s="18">
        <v>4.5346102707673301</v>
      </c>
    </row>
    <row r="92" spans="1:10" x14ac:dyDescent="0.2">
      <c r="A92" s="14" t="s">
        <v>102</v>
      </c>
      <c r="B92" s="15">
        <v>0.30199169999999997</v>
      </c>
      <c r="C92" s="15">
        <v>0.13539999999999999</v>
      </c>
      <c r="D92" s="15">
        <v>3.5520000000000003E-2</v>
      </c>
      <c r="E92" s="16">
        <v>1.7559999999999999E-2</v>
      </c>
      <c r="F92" s="16">
        <v>0.80820000000000003</v>
      </c>
      <c r="G92" s="17" t="s">
        <v>13</v>
      </c>
      <c r="H92" s="17" t="s">
        <v>13</v>
      </c>
      <c r="I92" s="17"/>
      <c r="J92" s="18">
        <v>4.8673076192776996</v>
      </c>
    </row>
    <row r="93" spans="1:10" x14ac:dyDescent="0.2">
      <c r="A93" s="14" t="s">
        <v>103</v>
      </c>
      <c r="B93" s="15">
        <v>1.129E-3</v>
      </c>
      <c r="C93" s="15">
        <v>5.0070000000000002E-3</v>
      </c>
      <c r="D93" s="20">
        <v>9.7240000000000004E-6</v>
      </c>
      <c r="E93" s="16">
        <v>2.3539999999999999E-9</v>
      </c>
      <c r="F93" s="16">
        <v>0.39179999999999998</v>
      </c>
      <c r="G93" s="17" t="s">
        <v>13</v>
      </c>
      <c r="H93" s="17" t="s">
        <v>13</v>
      </c>
      <c r="I93" s="17"/>
      <c r="J93" s="18">
        <v>4.4923607185155596</v>
      </c>
    </row>
    <row r="94" spans="1:10" x14ac:dyDescent="0.2">
      <c r="A94" s="14" t="s">
        <v>104</v>
      </c>
      <c r="B94" s="20">
        <v>1.111E-6</v>
      </c>
      <c r="C94" s="20">
        <v>1.4E-8</v>
      </c>
      <c r="D94" s="20">
        <v>7.7780000000000002E-9</v>
      </c>
      <c r="E94" s="16">
        <v>2E-16</v>
      </c>
      <c r="F94" s="16">
        <v>0.49947999999999998</v>
      </c>
      <c r="G94" s="17" t="s">
        <v>13</v>
      </c>
      <c r="H94" s="17" t="s">
        <v>13</v>
      </c>
      <c r="I94" s="17"/>
      <c r="J94" s="18">
        <v>4.6670325797513001</v>
      </c>
    </row>
    <row r="95" spans="1:10" x14ac:dyDescent="0.2">
      <c r="A95" s="14" t="s">
        <v>105</v>
      </c>
      <c r="B95" s="20">
        <v>1.7710000000000002E-5</v>
      </c>
      <c r="C95" s="20">
        <v>2.9860000000000001E-2</v>
      </c>
      <c r="D95" s="15">
        <v>0.31590000000000001</v>
      </c>
      <c r="E95" s="16">
        <v>1.3699999999999999E-3</v>
      </c>
      <c r="F95" s="16">
        <v>0.41688999999999998</v>
      </c>
      <c r="G95" s="17" t="s">
        <v>13</v>
      </c>
      <c r="H95" s="17" t="s">
        <v>13</v>
      </c>
      <c r="I95" s="17"/>
      <c r="J95" s="18">
        <v>4.43961129522663</v>
      </c>
    </row>
    <row r="96" spans="1:10" x14ac:dyDescent="0.2">
      <c r="A96" s="14" t="s">
        <v>106</v>
      </c>
      <c r="B96" s="15">
        <v>5.015E-2</v>
      </c>
      <c r="C96" s="15">
        <v>3.9039999999999998E-2</v>
      </c>
      <c r="D96" s="15">
        <v>0.72150000000000003</v>
      </c>
      <c r="E96" s="16">
        <v>0.18717</v>
      </c>
      <c r="F96" s="16">
        <v>0.25895000000000001</v>
      </c>
      <c r="G96" s="17" t="s">
        <v>13</v>
      </c>
      <c r="H96" s="17"/>
      <c r="I96" s="17"/>
      <c r="J96" s="18">
        <v>3.4606461057002802</v>
      </c>
    </row>
    <row r="97" spans="1:10" x14ac:dyDescent="0.2">
      <c r="A97" s="14" t="s">
        <v>107</v>
      </c>
      <c r="B97" s="20">
        <v>3.7979999999999999E-5</v>
      </c>
      <c r="C97" s="20">
        <v>7.3790000000000003E-9</v>
      </c>
      <c r="D97" s="15">
        <v>1.7639999999999999E-3</v>
      </c>
      <c r="E97" s="16">
        <v>2.3200000000000002E-13</v>
      </c>
      <c r="F97" s="16">
        <v>0.30869999999999997</v>
      </c>
      <c r="G97" s="17" t="s">
        <v>13</v>
      </c>
      <c r="H97" s="17" t="s">
        <v>13</v>
      </c>
      <c r="I97" s="17"/>
      <c r="J97" s="18">
        <v>4.4564079596025996</v>
      </c>
    </row>
    <row r="98" spans="1:10" x14ac:dyDescent="0.2">
      <c r="A98" s="14" t="s">
        <v>108</v>
      </c>
      <c r="B98" s="15">
        <v>1.127E-4</v>
      </c>
      <c r="C98" s="15">
        <v>5.833E-2</v>
      </c>
      <c r="D98" s="15">
        <v>3.2460000000000002E-3</v>
      </c>
      <c r="E98" s="16">
        <v>1.604E-4</v>
      </c>
      <c r="F98" s="16">
        <v>0.99497530000000001</v>
      </c>
      <c r="G98" s="17" t="s">
        <v>13</v>
      </c>
      <c r="H98" s="17" t="s">
        <v>13</v>
      </c>
      <c r="I98" s="17"/>
      <c r="J98" s="18">
        <v>5.5640715404645604</v>
      </c>
    </row>
    <row r="99" spans="1:10" x14ac:dyDescent="0.2">
      <c r="A99" s="14" t="s">
        <v>109</v>
      </c>
      <c r="B99" s="15">
        <v>6.5900000000000004E-3</v>
      </c>
      <c r="C99" s="15">
        <v>2.1690000000000001E-2</v>
      </c>
      <c r="D99" s="15">
        <v>1.4080000000000001E-4</v>
      </c>
      <c r="E99" s="16">
        <v>1.6379999999999999E-5</v>
      </c>
      <c r="F99" s="16">
        <v>0.97689999999999999</v>
      </c>
      <c r="G99" s="17" t="s">
        <v>13</v>
      </c>
      <c r="H99" s="17" t="s">
        <v>13</v>
      </c>
      <c r="I99" s="17"/>
      <c r="J99" s="18">
        <v>5.6716853044212003</v>
      </c>
    </row>
    <row r="100" spans="1:10" x14ac:dyDescent="0.2">
      <c r="A100" s="14" t="s">
        <v>110</v>
      </c>
      <c r="B100" s="24">
        <v>6.109E-5</v>
      </c>
      <c r="C100" s="20">
        <v>6.9819999999999999E-8</v>
      </c>
      <c r="D100" s="20">
        <v>4.8309999999999999E-11</v>
      </c>
      <c r="E100" s="16">
        <v>2E-16</v>
      </c>
      <c r="F100" s="16">
        <v>0.48172999999999999</v>
      </c>
      <c r="G100" s="17" t="s">
        <v>13</v>
      </c>
      <c r="H100" s="17" t="s">
        <v>13</v>
      </c>
      <c r="I100" s="17"/>
      <c r="J100" s="18">
        <v>4.5927080564458604</v>
      </c>
    </row>
    <row r="101" spans="1:10" x14ac:dyDescent="0.2">
      <c r="A101" s="14" t="s">
        <v>111</v>
      </c>
      <c r="B101" s="15">
        <v>6.1030000000000001E-2</v>
      </c>
      <c r="C101" s="15">
        <v>8.9440000000000006E-2</v>
      </c>
      <c r="D101" s="15">
        <v>2.9610000000000001E-2</v>
      </c>
      <c r="E101" s="16">
        <v>1.2260000000000001E-3</v>
      </c>
      <c r="F101" s="16">
        <v>0.91284399999999999</v>
      </c>
      <c r="G101" s="17" t="s">
        <v>13</v>
      </c>
      <c r="H101" s="17" t="s">
        <v>13</v>
      </c>
      <c r="I101" s="17"/>
      <c r="J101" s="18">
        <v>5.1144712917902799</v>
      </c>
    </row>
    <row r="102" spans="1:10" x14ac:dyDescent="0.2">
      <c r="A102" s="14" t="s">
        <v>112</v>
      </c>
      <c r="B102" s="15">
        <v>9.7110000000000002E-2</v>
      </c>
      <c r="C102" s="15">
        <v>4.5980000000000001E-4</v>
      </c>
      <c r="D102" s="15">
        <v>3.0360000000000001E-4</v>
      </c>
      <c r="E102" s="16">
        <v>1.223E-7</v>
      </c>
      <c r="F102" s="16">
        <v>0.28570000000000001</v>
      </c>
      <c r="G102" s="17" t="s">
        <v>13</v>
      </c>
      <c r="H102" s="17" t="s">
        <v>13</v>
      </c>
      <c r="I102" s="17"/>
      <c r="J102" s="18">
        <v>4.3706476600689497</v>
      </c>
    </row>
    <row r="103" spans="1:10" x14ac:dyDescent="0.2">
      <c r="A103" s="14" t="s">
        <v>113</v>
      </c>
      <c r="B103" s="15">
        <v>5.7090000000000002E-2</v>
      </c>
      <c r="C103" s="15">
        <v>0.76619999999999999</v>
      </c>
      <c r="D103" s="15">
        <v>0.91790000000000005</v>
      </c>
      <c r="E103" s="16">
        <v>0.79120000000000001</v>
      </c>
      <c r="F103" s="16">
        <v>0.5161</v>
      </c>
      <c r="G103" s="17"/>
      <c r="H103" s="17"/>
      <c r="I103" s="17"/>
      <c r="J103" s="18">
        <v>4.0957532470028797</v>
      </c>
    </row>
    <row r="104" spans="1:10" x14ac:dyDescent="0.2">
      <c r="A104" s="14" t="s">
        <v>114</v>
      </c>
      <c r="B104" s="21">
        <v>0.1736</v>
      </c>
      <c r="C104" s="15">
        <v>0.24110000000000001</v>
      </c>
      <c r="D104" s="15">
        <v>0.52170000000000005</v>
      </c>
      <c r="E104" s="16">
        <v>0.40100000000000002</v>
      </c>
      <c r="F104" s="16">
        <v>0.24460000000000001</v>
      </c>
      <c r="G104" s="17"/>
      <c r="H104" s="17"/>
      <c r="I104" s="17"/>
      <c r="J104" s="18">
        <v>4.5160646493907297</v>
      </c>
    </row>
    <row r="105" spans="1:10" x14ac:dyDescent="0.2">
      <c r="A105" s="14" t="s">
        <v>115</v>
      </c>
      <c r="B105" s="15">
        <v>4.5009999999999999E-4</v>
      </c>
      <c r="C105" s="24">
        <v>1.395E-5</v>
      </c>
      <c r="D105" s="15">
        <v>1.3239999999999999E-4</v>
      </c>
      <c r="E105" s="16">
        <v>1.4590000000000001E-11</v>
      </c>
      <c r="F105" s="16">
        <v>0.85529999999999995</v>
      </c>
      <c r="G105" s="17" t="s">
        <v>13</v>
      </c>
      <c r="H105" s="17" t="s">
        <v>13</v>
      </c>
      <c r="I105" s="17"/>
      <c r="J105" s="18">
        <v>5.2408722445007596</v>
      </c>
    </row>
    <row r="106" spans="1:10" x14ac:dyDescent="0.2">
      <c r="A106" s="14" t="s">
        <v>116</v>
      </c>
      <c r="B106" s="15">
        <v>2.1069999999999998E-2</v>
      </c>
      <c r="C106" s="15">
        <v>0.72489999999999999</v>
      </c>
      <c r="D106" s="15">
        <v>0.99439999999999995</v>
      </c>
      <c r="E106" s="16">
        <v>0.161</v>
      </c>
      <c r="F106" s="22">
        <v>0.14119999999999999</v>
      </c>
      <c r="G106" s="17" t="s">
        <v>13</v>
      </c>
      <c r="H106" s="17"/>
      <c r="I106" s="17"/>
      <c r="J106" s="18">
        <v>3.5562961842111598</v>
      </c>
    </row>
    <row r="107" spans="1:10" x14ac:dyDescent="0.2">
      <c r="A107" s="14" t="s">
        <v>117</v>
      </c>
      <c r="B107" s="15">
        <v>8.0605E-3</v>
      </c>
      <c r="C107" s="15">
        <v>0.1128</v>
      </c>
      <c r="D107" s="15">
        <v>0.1371</v>
      </c>
      <c r="E107" s="16">
        <v>3.2959999999999999E-3</v>
      </c>
      <c r="F107" s="16">
        <v>0.73742700000000005</v>
      </c>
      <c r="G107" s="17" t="s">
        <v>13</v>
      </c>
      <c r="H107" s="17" t="s">
        <v>13</v>
      </c>
      <c r="I107" s="17"/>
      <c r="J107" s="18">
        <v>4.6706403840192801</v>
      </c>
    </row>
    <row r="108" spans="1:10" x14ac:dyDescent="0.2">
      <c r="A108" s="14" t="s">
        <v>118</v>
      </c>
      <c r="B108" s="20">
        <v>9.0390000000000004E-8</v>
      </c>
      <c r="C108" s="20">
        <v>1.318E-10</v>
      </c>
      <c r="D108" s="24">
        <v>6.081E-13</v>
      </c>
      <c r="E108" s="16">
        <v>2E-16</v>
      </c>
      <c r="F108" s="16">
        <v>0.16788900000000001</v>
      </c>
      <c r="G108" s="17" t="s">
        <v>13</v>
      </c>
      <c r="H108" s="17" t="s">
        <v>13</v>
      </c>
      <c r="I108" s="17"/>
      <c r="J108" s="18">
        <v>4.3662340461230897</v>
      </c>
    </row>
    <row r="109" spans="1:10" x14ac:dyDescent="0.2">
      <c r="A109" s="14" t="s">
        <v>119</v>
      </c>
      <c r="B109" s="15">
        <v>0.19370000000000001</v>
      </c>
      <c r="C109" s="15">
        <v>1.6420000000000001E-4</v>
      </c>
      <c r="D109" s="15">
        <v>1.102E-2</v>
      </c>
      <c r="E109" s="16">
        <v>3.783E-6</v>
      </c>
      <c r="F109" s="16">
        <v>0.50149999999999995</v>
      </c>
      <c r="G109" s="17" t="s">
        <v>13</v>
      </c>
      <c r="H109" s="17" t="s">
        <v>13</v>
      </c>
      <c r="I109" s="17"/>
      <c r="J109" s="18">
        <v>4.5548497826010399</v>
      </c>
    </row>
    <row r="110" spans="1:10" x14ac:dyDescent="0.2">
      <c r="A110" s="14" t="s">
        <v>120</v>
      </c>
      <c r="B110" s="15">
        <v>0.1656</v>
      </c>
      <c r="C110" s="15">
        <v>0.192</v>
      </c>
      <c r="D110" s="15">
        <v>0.87109999999999999</v>
      </c>
      <c r="E110" s="16">
        <v>0.51900000000000002</v>
      </c>
      <c r="F110" s="16">
        <v>0.186</v>
      </c>
      <c r="G110" s="17"/>
      <c r="H110" s="17"/>
      <c r="I110" s="17"/>
      <c r="J110" s="18">
        <v>4.0530719314795398</v>
      </c>
    </row>
    <row r="111" spans="1:10" x14ac:dyDescent="0.2">
      <c r="A111" s="14" t="s">
        <v>121</v>
      </c>
      <c r="B111" s="15">
        <v>5.9300000000000004E-3</v>
      </c>
      <c r="C111" s="15">
        <v>1.7489999999999999E-2</v>
      </c>
      <c r="D111" s="15">
        <v>4.0980000000000003E-2</v>
      </c>
      <c r="E111" s="16">
        <v>1.004E-4</v>
      </c>
      <c r="F111" s="16">
        <v>0.96569799999999995</v>
      </c>
      <c r="G111" s="17" t="s">
        <v>13</v>
      </c>
      <c r="H111" s="17" t="s">
        <v>13</v>
      </c>
      <c r="I111" s="17"/>
      <c r="J111" s="18">
        <v>5.0373928473207901</v>
      </c>
    </row>
    <row r="112" spans="1:10" x14ac:dyDescent="0.2">
      <c r="A112" s="14" t="s">
        <v>122</v>
      </c>
      <c r="B112" s="15">
        <v>8.6720000000000005E-2</v>
      </c>
      <c r="C112" s="15">
        <v>0.30740000000000001</v>
      </c>
      <c r="D112" s="15">
        <v>0.56930000000000003</v>
      </c>
      <c r="E112" s="16">
        <v>9.0240000000000001E-2</v>
      </c>
      <c r="F112" s="16">
        <v>0.71148</v>
      </c>
      <c r="G112" s="17"/>
      <c r="H112" s="17"/>
      <c r="I112" s="17"/>
      <c r="J112" s="18">
        <v>4.8125329653519104</v>
      </c>
    </row>
    <row r="113" spans="1:11" x14ac:dyDescent="0.2">
      <c r="A113" s="14" t="s">
        <v>123</v>
      </c>
      <c r="B113" s="15">
        <v>5.9810000000000002E-2</v>
      </c>
      <c r="C113" s="15">
        <v>0.70989999999999998</v>
      </c>
      <c r="D113" s="15">
        <v>3.141E-2</v>
      </c>
      <c r="E113" s="16">
        <v>0.40366000000000002</v>
      </c>
      <c r="F113" s="16">
        <v>1.592E-2</v>
      </c>
      <c r="G113" s="17" t="s">
        <v>13</v>
      </c>
      <c r="H113" s="17"/>
      <c r="I113" s="17" t="s">
        <v>13</v>
      </c>
      <c r="J113" s="18">
        <v>4.00721066386025</v>
      </c>
    </row>
    <row r="114" spans="1:11" x14ac:dyDescent="0.2">
      <c r="A114" s="14" t="s">
        <v>124</v>
      </c>
      <c r="B114" s="15">
        <v>2.0920000000000001E-3</v>
      </c>
      <c r="C114" s="20">
        <v>6.6439999999999994E-5</v>
      </c>
      <c r="D114" s="15">
        <v>1.2559999999999999E-4</v>
      </c>
      <c r="E114" s="16">
        <v>2.1149999999999999E-10</v>
      </c>
      <c r="F114" s="16">
        <v>0.95820000000000005</v>
      </c>
      <c r="G114" s="17" t="s">
        <v>13</v>
      </c>
      <c r="H114" s="17" t="s">
        <v>13</v>
      </c>
      <c r="I114" s="17"/>
      <c r="J114" s="18">
        <v>5.7984598519891799</v>
      </c>
    </row>
    <row r="115" spans="1:11" x14ac:dyDescent="0.2">
      <c r="A115" s="14" t="s">
        <v>125</v>
      </c>
      <c r="B115" s="20">
        <v>6.0399999999999996E-7</v>
      </c>
      <c r="C115" s="20">
        <v>4.9149999999999998E-13</v>
      </c>
      <c r="D115" s="20">
        <v>1.522E-11</v>
      </c>
      <c r="E115" s="16">
        <v>2E-16</v>
      </c>
      <c r="F115" s="16">
        <v>0.12959999999999999</v>
      </c>
      <c r="G115" s="17" t="s">
        <v>13</v>
      </c>
      <c r="H115" s="17" t="s">
        <v>13</v>
      </c>
      <c r="I115" s="17"/>
      <c r="J115" s="18">
        <v>4.1626004685264499</v>
      </c>
    </row>
    <row r="116" spans="1:11" x14ac:dyDescent="0.2">
      <c r="A116" s="14" t="s">
        <v>126</v>
      </c>
      <c r="B116" s="15">
        <v>0.14169999999999999</v>
      </c>
      <c r="C116" s="15">
        <v>0.39319999999999999</v>
      </c>
      <c r="D116" s="15">
        <v>8.9929999999999996E-2</v>
      </c>
      <c r="E116" s="16">
        <v>5.0630000000000001E-2</v>
      </c>
      <c r="F116" s="16">
        <v>0.90490000000000004</v>
      </c>
      <c r="G116" s="17"/>
      <c r="H116" s="17"/>
      <c r="I116" s="17"/>
      <c r="J116" s="18">
        <v>5.0274284656646904</v>
      </c>
    </row>
    <row r="117" spans="1:11" x14ac:dyDescent="0.2">
      <c r="A117" s="14" t="s">
        <v>127</v>
      </c>
      <c r="B117" s="15">
        <v>1.08E-4</v>
      </c>
      <c r="C117" s="20">
        <v>1.027E-7</v>
      </c>
      <c r="D117" s="20">
        <v>2.614E-5</v>
      </c>
      <c r="E117" s="16">
        <v>2.6300000000000001E-15</v>
      </c>
      <c r="F117" s="16">
        <v>0.10041</v>
      </c>
      <c r="G117" s="17" t="s">
        <v>13</v>
      </c>
      <c r="H117" s="17" t="s">
        <v>13</v>
      </c>
      <c r="I117" s="17"/>
      <c r="J117" s="18">
        <v>4.3593672545146003</v>
      </c>
    </row>
    <row r="118" spans="1:11" x14ac:dyDescent="0.2">
      <c r="A118" s="14" t="s">
        <v>128</v>
      </c>
      <c r="B118" s="21">
        <v>0.1086</v>
      </c>
      <c r="C118" s="15">
        <v>0.1895</v>
      </c>
      <c r="D118" s="15">
        <v>5.2679999999999998E-2</v>
      </c>
      <c r="E118" s="16">
        <v>1.554E-2</v>
      </c>
      <c r="F118" s="16">
        <v>0.98551</v>
      </c>
      <c r="G118" s="17"/>
      <c r="H118" s="17" t="s">
        <v>13</v>
      </c>
      <c r="I118" s="17"/>
      <c r="J118" s="18">
        <v>6.1318010435020298</v>
      </c>
    </row>
    <row r="119" spans="1:11" x14ac:dyDescent="0.2">
      <c r="A119" s="14" t="s">
        <v>129</v>
      </c>
      <c r="B119" s="15">
        <v>0.8589</v>
      </c>
      <c r="C119" s="21">
        <v>0.63270000000000004</v>
      </c>
      <c r="D119" s="15">
        <v>0.75080000000000002</v>
      </c>
      <c r="E119" s="16">
        <v>0.54810000000000003</v>
      </c>
      <c r="F119" s="16">
        <v>0.97470000000000001</v>
      </c>
      <c r="G119" s="17"/>
      <c r="H119" s="17"/>
      <c r="I119" s="17"/>
      <c r="J119" s="18">
        <v>5.4766220682015501</v>
      </c>
    </row>
    <row r="120" spans="1:11" x14ac:dyDescent="0.2">
      <c r="A120" s="14" t="s">
        <v>130</v>
      </c>
      <c r="B120" s="21">
        <v>0.76119999999999999</v>
      </c>
      <c r="C120" s="21">
        <v>0.93559999999999999</v>
      </c>
      <c r="D120" s="15">
        <v>0.1832</v>
      </c>
      <c r="E120" s="16">
        <v>0.54569999999999996</v>
      </c>
      <c r="F120" s="16">
        <v>0.49709999999999999</v>
      </c>
      <c r="G120" s="17"/>
      <c r="H120" s="17"/>
      <c r="I120" s="17"/>
      <c r="J120" s="18">
        <v>4.6360973214243897</v>
      </c>
    </row>
    <row r="121" spans="1:11" x14ac:dyDescent="0.2">
      <c r="A121" s="14" t="s">
        <v>131</v>
      </c>
      <c r="B121" s="20">
        <v>1.6029999999999999E-6</v>
      </c>
      <c r="C121" s="20">
        <v>2.2E-16</v>
      </c>
      <c r="D121" s="20">
        <v>6.1369999999999999E-6</v>
      </c>
      <c r="E121" s="16">
        <v>2E-16</v>
      </c>
      <c r="F121" s="16">
        <v>0.35759999999999997</v>
      </c>
      <c r="G121" s="17" t="s">
        <v>13</v>
      </c>
      <c r="H121" s="17" t="s">
        <v>13</v>
      </c>
      <c r="I121" s="17"/>
      <c r="J121" s="18">
        <v>4.0475155149386604</v>
      </c>
    </row>
    <row r="122" spans="1:11" x14ac:dyDescent="0.2">
      <c r="A122" s="14" t="s">
        <v>132</v>
      </c>
      <c r="B122" s="15">
        <v>5.4029999999999998E-3</v>
      </c>
      <c r="C122" s="15">
        <v>1.986E-4</v>
      </c>
      <c r="D122" s="15">
        <v>2.0990000000000002E-3</v>
      </c>
      <c r="E122" s="16">
        <v>2.4509999999999999E-8</v>
      </c>
      <c r="F122" s="16">
        <v>0.92824399999999996</v>
      </c>
      <c r="G122" s="17" t="s">
        <v>13</v>
      </c>
      <c r="H122" s="17" t="s">
        <v>13</v>
      </c>
      <c r="I122" s="17"/>
      <c r="J122" s="18">
        <v>5.3081858516137501</v>
      </c>
    </row>
    <row r="123" spans="1:11" x14ac:dyDescent="0.2">
      <c r="A123" s="14" t="s">
        <v>133</v>
      </c>
      <c r="B123" s="15">
        <v>0.43159999999999998</v>
      </c>
      <c r="C123" s="24">
        <v>9.1329999999999995E-5</v>
      </c>
      <c r="D123" s="15">
        <v>0.53549999999999998</v>
      </c>
      <c r="E123" s="16">
        <v>1.2339999999999999E-4</v>
      </c>
      <c r="F123" s="16">
        <v>1.9946E-3</v>
      </c>
      <c r="G123" s="17" t="s">
        <v>13</v>
      </c>
      <c r="H123" s="17" t="s">
        <v>13</v>
      </c>
      <c r="I123" s="17" t="s">
        <v>13</v>
      </c>
      <c r="J123" s="18">
        <v>3.07993097974173</v>
      </c>
      <c r="K123" s="7"/>
    </row>
    <row r="124" spans="1:11" x14ac:dyDescent="0.2">
      <c r="A124" s="14" t="s">
        <v>134</v>
      </c>
      <c r="B124" s="15">
        <v>0.5343</v>
      </c>
      <c r="C124" s="15">
        <v>0.1028</v>
      </c>
      <c r="D124" s="15">
        <v>0.85119999999999996</v>
      </c>
      <c r="E124" s="16">
        <v>0.23243</v>
      </c>
      <c r="F124" s="16">
        <v>0.43241000000000002</v>
      </c>
      <c r="G124" s="17"/>
      <c r="H124" s="17"/>
      <c r="I124" s="17"/>
      <c r="J124" s="18">
        <v>4.6767309864776099</v>
      </c>
    </row>
    <row r="125" spans="1:11" x14ac:dyDescent="0.2">
      <c r="A125" s="14" t="s">
        <v>135</v>
      </c>
      <c r="B125" s="15">
        <v>9.4009999999999996E-2</v>
      </c>
      <c r="C125" s="15">
        <v>6.5169999999999996E-4</v>
      </c>
      <c r="D125" s="15">
        <v>0.22309999999999999</v>
      </c>
      <c r="E125" s="16">
        <v>7.3750000000000004E-5</v>
      </c>
      <c r="F125" s="16">
        <v>0.15490000000000001</v>
      </c>
      <c r="G125" s="17" t="s">
        <v>13</v>
      </c>
      <c r="H125" s="17" t="s">
        <v>13</v>
      </c>
      <c r="I125" s="17"/>
      <c r="J125" s="18">
        <v>4.30256081351496</v>
      </c>
    </row>
    <row r="126" spans="1:11" x14ac:dyDescent="0.2">
      <c r="A126" s="14" t="s">
        <v>136</v>
      </c>
      <c r="B126" s="15">
        <v>3.3100000000000002E-4</v>
      </c>
      <c r="C126" s="15">
        <v>2.9829999999999999E-4</v>
      </c>
      <c r="D126" s="15">
        <v>2.6850000000000002E-4</v>
      </c>
      <c r="E126" s="16">
        <v>4.7539999999999999E-9</v>
      </c>
      <c r="F126" s="16">
        <v>0.28499999999999998</v>
      </c>
      <c r="G126" s="17" t="s">
        <v>13</v>
      </c>
      <c r="H126" s="17" t="s">
        <v>13</v>
      </c>
      <c r="I126" s="17"/>
      <c r="J126" s="18">
        <v>4.5265383397366499</v>
      </c>
    </row>
    <row r="127" spans="1:11" x14ac:dyDescent="0.2">
      <c r="A127" s="14" t="s">
        <v>137</v>
      </c>
      <c r="B127" s="20">
        <v>1.8E-5</v>
      </c>
      <c r="C127" s="20">
        <v>1.683E-10</v>
      </c>
      <c r="D127" s="20">
        <v>7.1340000000000004E-10</v>
      </c>
      <c r="E127" s="16">
        <v>2E-16</v>
      </c>
      <c r="F127" s="16">
        <v>0.81556499999999998</v>
      </c>
      <c r="G127" s="17" t="s">
        <v>13</v>
      </c>
      <c r="H127" s="17" t="s">
        <v>13</v>
      </c>
      <c r="I127" s="17"/>
      <c r="J127" s="18">
        <v>4.9660938363017104</v>
      </c>
    </row>
    <row r="128" spans="1:11" x14ac:dyDescent="0.2">
      <c r="A128" s="14" t="s">
        <v>138</v>
      </c>
      <c r="B128" s="21">
        <v>0.2336</v>
      </c>
      <c r="C128" s="15">
        <v>1.242E-2</v>
      </c>
      <c r="D128" s="15">
        <v>0.32929999999999998</v>
      </c>
      <c r="E128" s="16">
        <v>7.8798000000000007E-2</v>
      </c>
      <c r="F128" s="16">
        <v>4.0578999999999997E-2</v>
      </c>
      <c r="G128" s="17" t="s">
        <v>13</v>
      </c>
      <c r="H128" s="17"/>
      <c r="I128" s="17" t="s">
        <v>13</v>
      </c>
      <c r="J128" s="18">
        <v>3.5746216901391401</v>
      </c>
    </row>
    <row r="129" spans="1:11" x14ac:dyDescent="0.2">
      <c r="A129" s="14" t="s">
        <v>139</v>
      </c>
      <c r="B129" s="20">
        <v>3.6119999999999998E-7</v>
      </c>
      <c r="C129" s="20">
        <v>1.9259999999999999E-7</v>
      </c>
      <c r="D129" s="24">
        <v>9.1570000000000005E-9</v>
      </c>
      <c r="E129" s="16">
        <v>2E-16</v>
      </c>
      <c r="F129" s="16">
        <v>0.95640000000000003</v>
      </c>
      <c r="G129" s="17" t="s">
        <v>13</v>
      </c>
      <c r="H129" s="17" t="s">
        <v>13</v>
      </c>
      <c r="I129" s="17"/>
      <c r="J129" s="18">
        <v>5.6340663034256604</v>
      </c>
    </row>
    <row r="130" spans="1:11" x14ac:dyDescent="0.2">
      <c r="A130" s="14" t="s">
        <v>140</v>
      </c>
      <c r="B130" s="21">
        <v>0.2336</v>
      </c>
      <c r="C130" s="15">
        <v>2.1409999999999998E-2</v>
      </c>
      <c r="D130" s="15">
        <v>7.9869999999999997E-2</v>
      </c>
      <c r="E130" s="16">
        <v>8.4749999999999995E-4</v>
      </c>
      <c r="F130" s="16">
        <v>0.97791640000000002</v>
      </c>
      <c r="G130" s="17" t="s">
        <v>13</v>
      </c>
      <c r="H130" s="17" t="s">
        <v>13</v>
      </c>
      <c r="I130" s="17"/>
      <c r="J130" s="18">
        <v>5.55142791929614</v>
      </c>
    </row>
    <row r="131" spans="1:11" x14ac:dyDescent="0.2">
      <c r="A131" s="14" t="s">
        <v>141</v>
      </c>
      <c r="B131" s="15">
        <v>0.98860000000000003</v>
      </c>
      <c r="C131" s="15">
        <v>0.97230000000000005</v>
      </c>
      <c r="D131" s="15">
        <v>0.58679999999999999</v>
      </c>
      <c r="E131" s="16">
        <v>0.72929999999999995</v>
      </c>
      <c r="F131" s="16">
        <v>0.91469999999999996</v>
      </c>
      <c r="G131" s="17"/>
      <c r="H131" s="17"/>
      <c r="I131" s="17"/>
      <c r="J131" s="18">
        <v>5.4973909206783098</v>
      </c>
    </row>
    <row r="132" spans="1:11" x14ac:dyDescent="0.2">
      <c r="A132" s="14" t="s">
        <v>142</v>
      </c>
      <c r="B132" s="24">
        <v>4.4849999999999999E-5</v>
      </c>
      <c r="C132" s="20">
        <v>1.827E-5</v>
      </c>
      <c r="D132" s="15">
        <v>4.5770000000000003E-3</v>
      </c>
      <c r="E132" s="16">
        <v>5.4929999999999995E-10</v>
      </c>
      <c r="F132" s="16">
        <v>0.42049999999999998</v>
      </c>
      <c r="G132" s="17" t="s">
        <v>13</v>
      </c>
      <c r="H132" s="17" t="s">
        <v>13</v>
      </c>
      <c r="I132" s="17"/>
      <c r="J132" s="18">
        <v>4.1755344090286197</v>
      </c>
    </row>
    <row r="133" spans="1:11" x14ac:dyDescent="0.2">
      <c r="A133" s="14" t="s">
        <v>143</v>
      </c>
      <c r="B133" s="20">
        <v>4.8279999999999996E-7</v>
      </c>
      <c r="C133" s="20">
        <v>8.7360000000000004E-5</v>
      </c>
      <c r="D133" s="15">
        <v>1.184E-4</v>
      </c>
      <c r="E133" s="16">
        <v>3.0789999999999998E-11</v>
      </c>
      <c r="F133" s="16">
        <v>0.56999999999999995</v>
      </c>
      <c r="G133" s="17" t="s">
        <v>13</v>
      </c>
      <c r="H133" s="17" t="s">
        <v>13</v>
      </c>
      <c r="I133" s="17"/>
      <c r="J133" s="18">
        <v>4.4242177358227996</v>
      </c>
    </row>
    <row r="134" spans="1:11" x14ac:dyDescent="0.2">
      <c r="A134" s="14" t="s">
        <v>144</v>
      </c>
      <c r="B134" s="15">
        <v>6.5129999999999995E-4</v>
      </c>
      <c r="C134" s="24">
        <v>1.7940000000000001E-5</v>
      </c>
      <c r="D134" s="15">
        <v>0.21390000000000001</v>
      </c>
      <c r="E134" s="16">
        <v>1.1689999999999999E-7</v>
      </c>
      <c r="F134" s="16">
        <v>1.384E-2</v>
      </c>
      <c r="G134" s="17" t="s">
        <v>13</v>
      </c>
      <c r="H134" s="17" t="s">
        <v>13</v>
      </c>
      <c r="I134" s="17" t="s">
        <v>13</v>
      </c>
      <c r="J134" s="18">
        <v>3.4044226401190598</v>
      </c>
      <c r="K134" s="7"/>
    </row>
    <row r="135" spans="1:11" x14ac:dyDescent="0.2">
      <c r="A135" s="14" t="s">
        <v>145</v>
      </c>
      <c r="B135" s="15">
        <v>3.2430000000000002E-4</v>
      </c>
      <c r="C135" s="15">
        <v>0.34060000000000001</v>
      </c>
      <c r="D135" s="15">
        <v>3.4770000000000002E-2</v>
      </c>
      <c r="E135" s="16">
        <v>1.129E-3</v>
      </c>
      <c r="F135" s="16">
        <v>0.19207299999999999</v>
      </c>
      <c r="G135" s="17" t="s">
        <v>13</v>
      </c>
      <c r="H135" s="17" t="s">
        <v>13</v>
      </c>
      <c r="I135" s="17"/>
      <c r="J135" s="18">
        <v>4.17998070690214</v>
      </c>
    </row>
    <row r="136" spans="1:11" x14ac:dyDescent="0.2">
      <c r="A136" s="14" t="s">
        <v>146</v>
      </c>
      <c r="B136" s="15">
        <v>3.382E-3</v>
      </c>
      <c r="C136" s="15">
        <v>9.1459999999999996E-3</v>
      </c>
      <c r="D136" s="15">
        <v>1.839E-4</v>
      </c>
      <c r="E136" s="16">
        <v>2.0250000000000001E-6</v>
      </c>
      <c r="F136" s="16">
        <v>0.90961499999999995</v>
      </c>
      <c r="G136" s="17" t="s">
        <v>13</v>
      </c>
      <c r="H136" s="17" t="s">
        <v>13</v>
      </c>
      <c r="I136" s="17"/>
      <c r="J136" s="18">
        <v>5.3743340404219602</v>
      </c>
    </row>
    <row r="137" spans="1:11" x14ac:dyDescent="0.2">
      <c r="A137" s="14" t="s">
        <v>147</v>
      </c>
      <c r="B137" s="15">
        <v>3.3170000000000001E-3</v>
      </c>
      <c r="C137" s="20">
        <v>1.2429999999999999E-7</v>
      </c>
      <c r="D137" s="15">
        <v>1.051E-2</v>
      </c>
      <c r="E137" s="16">
        <v>1.109E-10</v>
      </c>
      <c r="F137" s="16">
        <v>8.8404399999999994E-2</v>
      </c>
      <c r="G137" s="17" t="s">
        <v>13</v>
      </c>
      <c r="H137" s="17" t="s">
        <v>13</v>
      </c>
      <c r="I137" s="17"/>
      <c r="J137" s="18">
        <v>4.4320925383135403</v>
      </c>
    </row>
    <row r="138" spans="1:11" x14ac:dyDescent="0.2">
      <c r="A138" s="14" t="s">
        <v>148</v>
      </c>
      <c r="B138" s="15">
        <v>7.9810000000000005E-4</v>
      </c>
      <c r="C138" s="15">
        <v>5.7939999999999997E-3</v>
      </c>
      <c r="D138" s="15">
        <v>2.1039999999999999E-4</v>
      </c>
      <c r="E138" s="16">
        <v>3.7850000000000001E-7</v>
      </c>
      <c r="F138" s="16">
        <v>0.99214000000000002</v>
      </c>
      <c r="G138" s="17" t="s">
        <v>13</v>
      </c>
      <c r="H138" s="17" t="s">
        <v>13</v>
      </c>
      <c r="I138" s="17"/>
      <c r="J138" s="18">
        <v>6.3009204733860704</v>
      </c>
    </row>
    <row r="139" spans="1:11" x14ac:dyDescent="0.2">
      <c r="A139" s="14" t="s">
        <v>149</v>
      </c>
      <c r="B139" s="15">
        <v>6.2570000000000004E-3</v>
      </c>
      <c r="C139" s="20">
        <v>8.7479999999999999E-6</v>
      </c>
      <c r="D139" s="15">
        <v>5.195E-4</v>
      </c>
      <c r="E139" s="16">
        <v>4.121E-10</v>
      </c>
      <c r="F139" s="16">
        <v>0.89590000000000003</v>
      </c>
      <c r="G139" s="17" t="s">
        <v>13</v>
      </c>
      <c r="H139" s="17" t="s">
        <v>13</v>
      </c>
      <c r="I139" s="17"/>
      <c r="J139" s="18">
        <v>5.5870300539023701</v>
      </c>
    </row>
    <row r="140" spans="1:11" x14ac:dyDescent="0.2">
      <c r="A140" s="14" t="s">
        <v>150</v>
      </c>
      <c r="B140" s="15">
        <v>0.44069999999999998</v>
      </c>
      <c r="C140" s="15">
        <v>2.34E-4</v>
      </c>
      <c r="D140" s="20">
        <v>1.88E-5</v>
      </c>
      <c r="E140" s="16">
        <v>3.428E-8</v>
      </c>
      <c r="F140" s="16">
        <v>7.6130000000000003E-2</v>
      </c>
      <c r="G140" s="17" t="s">
        <v>13</v>
      </c>
      <c r="H140" s="17" t="s">
        <v>13</v>
      </c>
      <c r="I140" s="17"/>
      <c r="J140" s="18">
        <v>3.76155009599989</v>
      </c>
    </row>
    <row r="141" spans="1:11" x14ac:dyDescent="0.2">
      <c r="A141" s="14" t="s">
        <v>151</v>
      </c>
      <c r="B141" s="15">
        <v>0.1173</v>
      </c>
      <c r="C141" s="15">
        <v>1.124E-3</v>
      </c>
      <c r="D141" s="15">
        <v>2.1610000000000002E-3</v>
      </c>
      <c r="E141" s="16">
        <v>2.729E-6</v>
      </c>
      <c r="F141" s="16">
        <v>0.36449799999999999</v>
      </c>
      <c r="G141" s="17" t="s">
        <v>13</v>
      </c>
      <c r="H141" s="17" t="s">
        <v>13</v>
      </c>
      <c r="I141" s="17"/>
      <c r="J141" s="18">
        <v>4.5303933495561397</v>
      </c>
    </row>
    <row r="142" spans="1:11" x14ac:dyDescent="0.2">
      <c r="A142" s="14" t="s">
        <v>152</v>
      </c>
      <c r="B142" s="15">
        <v>0.58389999999999997</v>
      </c>
      <c r="C142" s="15">
        <v>0.30570000000000003</v>
      </c>
      <c r="D142" s="15">
        <v>0.54725559999999995</v>
      </c>
      <c r="E142" s="16">
        <v>0.77939999999999998</v>
      </c>
      <c r="F142" s="16">
        <v>0.41360000000000002</v>
      </c>
      <c r="G142" s="17"/>
      <c r="H142" s="17"/>
      <c r="I142" s="17"/>
      <c r="J142" s="18">
        <v>4.6611051883165002</v>
      </c>
    </row>
    <row r="143" spans="1:11" x14ac:dyDescent="0.2">
      <c r="A143" s="14" t="s">
        <v>153</v>
      </c>
      <c r="B143" s="20">
        <v>2.8659999999999999E-7</v>
      </c>
      <c r="C143" s="20">
        <v>2.184E-7</v>
      </c>
      <c r="D143" s="20">
        <v>2.5190000000000001E-9</v>
      </c>
      <c r="E143" s="16">
        <v>2E-16</v>
      </c>
      <c r="F143" s="16">
        <v>0.19470000000000001</v>
      </c>
      <c r="G143" s="17" t="s">
        <v>13</v>
      </c>
      <c r="H143" s="17" t="s">
        <v>13</v>
      </c>
      <c r="I143" s="17"/>
      <c r="J143" s="18">
        <v>3.7627361876374299</v>
      </c>
    </row>
    <row r="144" spans="1:11" x14ac:dyDescent="0.2">
      <c r="A144" s="14" t="s">
        <v>154</v>
      </c>
      <c r="B144" s="15">
        <v>9.6479999999999996E-2</v>
      </c>
      <c r="C144" s="15">
        <v>0.57809999999999995</v>
      </c>
      <c r="D144" s="15">
        <v>8.1550000000000008E-3</v>
      </c>
      <c r="E144" s="16">
        <v>2.1850000000000001E-2</v>
      </c>
      <c r="F144" s="16">
        <v>0.46922999999999998</v>
      </c>
      <c r="G144" s="17" t="s">
        <v>13</v>
      </c>
      <c r="H144" s="17" t="s">
        <v>13</v>
      </c>
      <c r="I144" s="17"/>
      <c r="J144" s="18">
        <v>4.53134983621419</v>
      </c>
    </row>
    <row r="145" spans="1:10" x14ac:dyDescent="0.2">
      <c r="A145" s="14" t="s">
        <v>155</v>
      </c>
      <c r="B145" s="15">
        <v>6.3359999999999996E-3</v>
      </c>
      <c r="C145" s="15">
        <v>1.4419999999999999E-3</v>
      </c>
      <c r="D145" s="20">
        <v>8.6349999999999998E-5</v>
      </c>
      <c r="E145" s="16">
        <v>1.137E-8</v>
      </c>
      <c r="F145" s="16">
        <v>0.81110000000000004</v>
      </c>
      <c r="G145" s="17" t="s">
        <v>13</v>
      </c>
      <c r="H145" s="17" t="s">
        <v>13</v>
      </c>
      <c r="I145" s="17"/>
      <c r="J145" s="18">
        <v>5.0371371245836203</v>
      </c>
    </row>
    <row r="146" spans="1:10" x14ac:dyDescent="0.2">
      <c r="A146" s="14" t="s">
        <v>156</v>
      </c>
      <c r="B146" s="15">
        <v>0.53420000000000001</v>
      </c>
      <c r="C146" s="15">
        <v>3.0609999999999999E-3</v>
      </c>
      <c r="D146" s="15">
        <v>4.9630000000000001E-2</v>
      </c>
      <c r="E146" s="16">
        <v>4.2210000000000001E-4</v>
      </c>
      <c r="F146" s="16">
        <v>0.38094850000000002</v>
      </c>
      <c r="G146" s="17" t="s">
        <v>13</v>
      </c>
      <c r="H146" s="17" t="s">
        <v>13</v>
      </c>
      <c r="I146" s="17"/>
      <c r="J146" s="18">
        <v>4.5238654794561501</v>
      </c>
    </row>
    <row r="147" spans="1:10" x14ac:dyDescent="0.2">
      <c r="A147" s="14" t="s">
        <v>157</v>
      </c>
      <c r="B147" s="15">
        <v>2.147E-3</v>
      </c>
      <c r="C147" s="20">
        <v>1.5780000000000001E-5</v>
      </c>
      <c r="D147" s="20">
        <v>1.6149999999999999E-9</v>
      </c>
      <c r="E147" s="16">
        <v>7.3239999999999999E-15</v>
      </c>
      <c r="F147" s="16">
        <v>0.14960000000000001</v>
      </c>
      <c r="G147" s="17" t="s">
        <v>13</v>
      </c>
      <c r="H147" s="17" t="s">
        <v>13</v>
      </c>
      <c r="I147" s="17"/>
      <c r="J147" s="18">
        <v>3.9253271220491501</v>
      </c>
    </row>
    <row r="148" spans="1:10" ht="16" thickBot="1" x14ac:dyDescent="0.25">
      <c r="A148" s="25" t="s">
        <v>158</v>
      </c>
      <c r="B148" s="26">
        <v>6.3250000000000001E-2</v>
      </c>
      <c r="C148" s="26">
        <v>0.80879999999999996</v>
      </c>
      <c r="D148" s="26">
        <v>0.90500000000000003</v>
      </c>
      <c r="E148" s="27">
        <v>0.79559999999999997</v>
      </c>
      <c r="F148" s="27">
        <v>0.52380000000000004</v>
      </c>
      <c r="G148" s="28"/>
      <c r="H148" s="28"/>
      <c r="I148" s="28"/>
      <c r="J148" s="29">
        <v>4.1157461533119797</v>
      </c>
    </row>
  </sheetData>
  <mergeCells count="7">
    <mergeCell ref="A1:F1"/>
    <mergeCell ref="G1:I1"/>
    <mergeCell ref="J1:J3"/>
    <mergeCell ref="B2:D2"/>
    <mergeCell ref="E2:F2"/>
    <mergeCell ref="H2:I2"/>
    <mergeCell ref="A2:A3"/>
  </mergeCells>
  <conditionalFormatting sqref="B4:C148">
    <cfRule type="cellIs" dxfId="9" priority="10" operator="greaterThan">
      <formula>0.05</formula>
    </cfRule>
  </conditionalFormatting>
  <conditionalFormatting sqref="B4:D148">
    <cfRule type="cellIs" dxfId="8" priority="9" operator="greaterThan">
      <formula>0.05</formula>
    </cfRule>
  </conditionalFormatting>
  <conditionalFormatting sqref="E7:E8 F73">
    <cfRule type="cellIs" dxfId="7" priority="7" operator="greaterThan">
      <formula>0.05</formula>
    </cfRule>
    <cfRule type="cellIs" dxfId="6" priority="8" operator="greaterThan">
      <formula>0.05</formula>
    </cfRule>
  </conditionalFormatting>
  <conditionalFormatting sqref="E4:F148">
    <cfRule type="cellIs" dxfId="5" priority="5" operator="greaterThan">
      <formula>0.05</formula>
    </cfRule>
    <cfRule type="cellIs" dxfId="4" priority="6" operator="greaterThan">
      <formula>0.05</formula>
    </cfRule>
  </conditionalFormatting>
  <conditionalFormatting sqref="J4:J72 J74:J148">
    <cfRule type="cellIs" dxfId="3" priority="2" stopIfTrue="1" operator="lessThan">
      <formula>3.7</formula>
    </cfRule>
    <cfRule type="cellIs" dxfId="2" priority="3" stopIfTrue="1" operator="greaterThan">
      <formula>5.5</formula>
    </cfRule>
    <cfRule type="cellIs" dxfId="1" priority="4" stopIfTrue="1" operator="notBetween">
      <formula>4.1</formula>
      <formula>5</formula>
    </cfRule>
  </conditionalFormatting>
  <conditionalFormatting sqref="B4:F148">
    <cfRule type="cellIs" dxfId="0" priority="1" operator="greaterThan">
      <formula>0.05</formula>
    </cfRule>
  </conditionalFormatting>
  <pageMargins left="0.7" right="0.7" top="0.75" bottom="0.75" header="0.3" footer="0.3"/>
  <pageSetup scale="89" fitToHeight="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omas Jeff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O'Sullivan</dc:creator>
  <cp:lastModifiedBy>Microsoft Office User</cp:lastModifiedBy>
  <cp:lastPrinted>2019-03-19T17:38:18Z</cp:lastPrinted>
  <dcterms:created xsi:type="dcterms:W3CDTF">2018-11-20T16:48:25Z</dcterms:created>
  <dcterms:modified xsi:type="dcterms:W3CDTF">2019-06-26T15:51:28Z</dcterms:modified>
</cp:coreProperties>
</file>